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gliu/Work/Summary Bcl2/For Cancer Discovery_V2/"/>
    </mc:Choice>
  </mc:AlternateContent>
  <xr:revisionPtr revIDLastSave="0" documentId="13_ncr:1_{854947BC-EC94-0A41-81B7-2917CAFF41D5}" xr6:coauthVersionLast="47" xr6:coauthVersionMax="47" xr10:uidLastSave="{00000000-0000-0000-0000-000000000000}"/>
  <bookViews>
    <workbookView xWindow="0" yWindow="500" windowWidth="30720" windowHeight="17360" xr2:uid="{745DF94C-C192-0244-9D0F-766394046A78}"/>
  </bookViews>
  <sheets>
    <sheet name="Mean FC &gt;1.5" sheetId="4" r:id="rId1"/>
  </sheets>
  <definedNames>
    <definedName name="_xlnm._FilterDatabase" localSheetId="0" hidden="1">'Mean FC &gt;1.5'!$A$1:$A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4" i="4" l="1"/>
  <c r="C69" i="4"/>
  <c r="C71" i="4"/>
  <c r="C38" i="4"/>
  <c r="C133" i="4"/>
  <c r="C136" i="4"/>
  <c r="C81" i="4"/>
  <c r="C100" i="4"/>
  <c r="C104" i="4"/>
  <c r="C125" i="4"/>
  <c r="C120" i="4"/>
  <c r="C128" i="4"/>
  <c r="C117" i="4"/>
  <c r="C95" i="4"/>
  <c r="C97" i="4"/>
  <c r="C118" i="4"/>
  <c r="C110" i="4"/>
  <c r="C119" i="4"/>
  <c r="C109" i="4"/>
  <c r="C76" i="4"/>
  <c r="C126" i="4"/>
  <c r="C75" i="4"/>
  <c r="C42" i="4"/>
  <c r="C48" i="4"/>
  <c r="C93" i="4"/>
  <c r="C138" i="4"/>
  <c r="C143" i="4"/>
  <c r="C112" i="4"/>
  <c r="C82" i="4"/>
  <c r="C130" i="4"/>
  <c r="C111" i="4"/>
  <c r="C103" i="4"/>
  <c r="C135" i="4"/>
  <c r="C108" i="4"/>
  <c r="C140" i="4"/>
  <c r="C106" i="4"/>
  <c r="C22" i="4"/>
  <c r="C113" i="4"/>
  <c r="C105" i="4"/>
  <c r="C114" i="4"/>
  <c r="C122" i="4"/>
  <c r="C39" i="4"/>
  <c r="C91" i="4"/>
  <c r="C89" i="4"/>
  <c r="C142" i="4"/>
  <c r="C84" i="4"/>
  <c r="C102" i="4"/>
  <c r="C101" i="4"/>
  <c r="C121" i="4"/>
  <c r="C70" i="4"/>
  <c r="C124" i="4"/>
  <c r="C85" i="4"/>
  <c r="C137" i="4"/>
  <c r="C87" i="4"/>
  <c r="C61" i="4"/>
  <c r="C141" i="4"/>
  <c r="C79" i="4"/>
  <c r="C139" i="4"/>
  <c r="C96" i="4"/>
  <c r="C99" i="4"/>
  <c r="C64" i="4"/>
  <c r="C107" i="4"/>
  <c r="C5" i="4"/>
  <c r="C123" i="4"/>
  <c r="C144" i="4"/>
  <c r="C80" i="4"/>
  <c r="C145" i="4"/>
  <c r="C115" i="4"/>
  <c r="C132" i="4"/>
  <c r="C134" i="4"/>
  <c r="C131" i="4"/>
  <c r="C127" i="4"/>
  <c r="C92" i="4"/>
  <c r="C116" i="4"/>
  <c r="C129" i="4"/>
  <c r="C86" i="4"/>
  <c r="C83" i="4"/>
</calcChain>
</file>

<file path=xl/sharedStrings.xml><?xml version="1.0" encoding="utf-8"?>
<sst xmlns="http://schemas.openxmlformats.org/spreadsheetml/2006/main" count="341" uniqueCount="319">
  <si>
    <t>Gene Symbol</t>
  </si>
  <si>
    <t>GSMG0007119</t>
  </si>
  <si>
    <t>Ccl5</t>
  </si>
  <si>
    <t>GSMG0036860</t>
  </si>
  <si>
    <t>Irf7</t>
  </si>
  <si>
    <t>--</t>
  </si>
  <si>
    <t>GSMG0026188</t>
  </si>
  <si>
    <t>Ifi44</t>
  </si>
  <si>
    <t>GSMG0019620</t>
  </si>
  <si>
    <t>Ifit3</t>
  </si>
  <si>
    <t>GSMG0012479</t>
  </si>
  <si>
    <t>Phf11a</t>
  </si>
  <si>
    <t>GSMG0019623</t>
  </si>
  <si>
    <t>Ifit1</t>
  </si>
  <si>
    <t>GSMG0028769</t>
  </si>
  <si>
    <t>GSMG0012480</t>
  </si>
  <si>
    <t>Phf11b</t>
  </si>
  <si>
    <t>GSMG0013343</t>
  </si>
  <si>
    <t>Apol9b</t>
  </si>
  <si>
    <t>GSMG0029663</t>
  </si>
  <si>
    <t>Oasl2</t>
  </si>
  <si>
    <t>GSMG0019619</t>
  </si>
  <si>
    <t>Ifit2</t>
  </si>
  <si>
    <t>GSMG0029664</t>
  </si>
  <si>
    <t>GSMG0023966</t>
  </si>
  <si>
    <t>Zbp1</t>
  </si>
  <si>
    <t>GSMG0014130</t>
  </si>
  <si>
    <t>Ly6a</t>
  </si>
  <si>
    <t>GSMG0008754</t>
  </si>
  <si>
    <t>Rsad2</t>
  </si>
  <si>
    <t>GSMG0031025</t>
  </si>
  <si>
    <t>Oas3</t>
  </si>
  <si>
    <t>GSMG0032428</t>
  </si>
  <si>
    <t>Usp18</t>
  </si>
  <si>
    <t>GSMG0017439</t>
  </si>
  <si>
    <t>Cfb</t>
  </si>
  <si>
    <t>GSMG0014196</t>
  </si>
  <si>
    <t>Apol9a</t>
  </si>
  <si>
    <t>GSMG0036417</t>
  </si>
  <si>
    <t>Trim30d</t>
  </si>
  <si>
    <t>GSMG0005469</t>
  </si>
  <si>
    <t>Xaf1</t>
  </si>
  <si>
    <t>GSMG0014818</t>
  </si>
  <si>
    <t>Rtp4</t>
  </si>
  <si>
    <t>GSMG0017486</t>
  </si>
  <si>
    <t>H2-T24</t>
  </si>
  <si>
    <t>GSMG0021700</t>
  </si>
  <si>
    <t>AA467197</t>
  </si>
  <si>
    <t>GSMG0036851</t>
  </si>
  <si>
    <t>Ifitm3</t>
  </si>
  <si>
    <t>GSMG0051042</t>
  </si>
  <si>
    <t>Ddx60</t>
  </si>
  <si>
    <t>GSMG0043666</t>
  </si>
  <si>
    <t>GSMG0001082</t>
  </si>
  <si>
    <t>Pyhin1</t>
  </si>
  <si>
    <t>GSMG0051227</t>
  </si>
  <si>
    <t>Gm12250</t>
  </si>
  <si>
    <t>GSMG0007909</t>
  </si>
  <si>
    <t>Cmpk2</t>
  </si>
  <si>
    <t>GSMG0002459</t>
  </si>
  <si>
    <t>Slamf7</t>
  </si>
  <si>
    <t>GSMG0065666</t>
  </si>
  <si>
    <t>GSMG0030839</t>
  </si>
  <si>
    <t>Gbp4</t>
  </si>
  <si>
    <t>GSMG0025042</t>
  </si>
  <si>
    <t>Gbp5</t>
  </si>
  <si>
    <t>GSMG0007714</t>
  </si>
  <si>
    <t>GSMG0025045</t>
  </si>
  <si>
    <t>Gbp3</t>
  </si>
  <si>
    <t>GSMG0005643</t>
  </si>
  <si>
    <t>Ccl8</t>
  </si>
  <si>
    <t>GSMG0041510</t>
  </si>
  <si>
    <t>GSMG0015358</t>
  </si>
  <si>
    <t>Mx2</t>
  </si>
  <si>
    <t>GSMG0006599</t>
  </si>
  <si>
    <t>Irgm1</t>
  </si>
  <si>
    <t>GSMG0025046</t>
  </si>
  <si>
    <t>Gbp2</t>
  </si>
  <si>
    <t>GSMG0031028</t>
  </si>
  <si>
    <t>Oas1g</t>
  </si>
  <si>
    <t>GSMG0031024</t>
  </si>
  <si>
    <t>Oas2</t>
  </si>
  <si>
    <t>GSMG0029738</t>
  </si>
  <si>
    <t>Oas1b</t>
  </si>
  <si>
    <t>GSMG0015728</t>
  </si>
  <si>
    <t>Pla1a</t>
  </si>
  <si>
    <t>GSMG0019428</t>
  </si>
  <si>
    <t>Ms4a6c</t>
  </si>
  <si>
    <t>GSMG0002491</t>
  </si>
  <si>
    <t>Ifi203</t>
  </si>
  <si>
    <t>GSMG0007110</t>
  </si>
  <si>
    <t>Slfn8</t>
  </si>
  <si>
    <t>GSMG0036351</t>
  </si>
  <si>
    <t>Il18bp</t>
  </si>
  <si>
    <t>GSMG0036410</t>
  </si>
  <si>
    <t>Trim5</t>
  </si>
  <si>
    <t>GSMG0036416</t>
  </si>
  <si>
    <t>Trim30a</t>
  </si>
  <si>
    <t>GSMG0027679</t>
  </si>
  <si>
    <t>Ddx58</t>
  </si>
  <si>
    <t>GSMG0025807</t>
  </si>
  <si>
    <t>Fam46c</t>
  </si>
  <si>
    <t>GSMG0034952</t>
  </si>
  <si>
    <t>GSMG0007397</t>
  </si>
  <si>
    <t>Dhx58</t>
  </si>
  <si>
    <t>GSMG0036414</t>
  </si>
  <si>
    <t>Trim30b</t>
  </si>
  <si>
    <t>GSMG0020322</t>
  </si>
  <si>
    <t>Ifit1bl1</t>
  </si>
  <si>
    <t>GSMG0040071</t>
  </si>
  <si>
    <t>Uba7</t>
  </si>
  <si>
    <t>GSMG0003688</t>
  </si>
  <si>
    <t>Stat2</t>
  </si>
  <si>
    <t>GSMG0030842</t>
  </si>
  <si>
    <t>Gbp11</t>
  </si>
  <si>
    <t>GSMG0016127</t>
  </si>
  <si>
    <t>Mx1</t>
  </si>
  <si>
    <t>GSMG0005108</t>
  </si>
  <si>
    <t>Ifi47</t>
  </si>
  <si>
    <t>GSMG0002493</t>
  </si>
  <si>
    <t>Mndal</t>
  </si>
  <si>
    <t>GSMG0065122</t>
  </si>
  <si>
    <t>Herc6</t>
  </si>
  <si>
    <t>GSMG0013278</t>
  </si>
  <si>
    <t>Ly6e</t>
  </si>
  <si>
    <t>GSMG0024035</t>
  </si>
  <si>
    <t>Helz2</t>
  </si>
  <si>
    <t>GSMG0022878</t>
  </si>
  <si>
    <t>Ifih1</t>
  </si>
  <si>
    <t>GSMG0036409</t>
  </si>
  <si>
    <t>GSMG0021311</t>
  </si>
  <si>
    <t>Ube2l6</t>
  </si>
  <si>
    <t>GSMG0010881</t>
  </si>
  <si>
    <t>Lrrc14b</t>
  </si>
  <si>
    <t>GSMG0032427</t>
  </si>
  <si>
    <t>Tuba8</t>
  </si>
  <si>
    <t>GSMG0030838</t>
  </si>
  <si>
    <t>Gbp9</t>
  </si>
  <si>
    <t>GSMG0005234</t>
  </si>
  <si>
    <t>Igtp</t>
  </si>
  <si>
    <t>GSMG0005235</t>
  </si>
  <si>
    <t>Irgm2</t>
  </si>
  <si>
    <t>GSMG0032686</t>
  </si>
  <si>
    <t>Samd9l</t>
  </si>
  <si>
    <t>GSMG0017434</t>
  </si>
  <si>
    <t>C4b</t>
  </si>
  <si>
    <t>GSMG0025766</t>
  </si>
  <si>
    <t>Fcgr1</t>
  </si>
  <si>
    <t>GSMG0033962</t>
  </si>
  <si>
    <t>Ssc5d</t>
  </si>
  <si>
    <t>GSMG0015703</t>
  </si>
  <si>
    <t>Parp14</t>
  </si>
  <si>
    <t>GSMG0036412</t>
  </si>
  <si>
    <t>Trim12a</t>
  </si>
  <si>
    <t>GSMG0023557</t>
  </si>
  <si>
    <t>GSMG0025859</t>
  </si>
  <si>
    <t>Mov10</t>
  </si>
  <si>
    <t>GSMG0004433</t>
  </si>
  <si>
    <t>Chpt1</t>
  </si>
  <si>
    <t>GSMG0027121</t>
  </si>
  <si>
    <t>GSMG0011890</t>
  </si>
  <si>
    <t>Acod1</t>
  </si>
  <si>
    <t>GSMG0005640</t>
  </si>
  <si>
    <t>Ccl7</t>
  </si>
  <si>
    <t>GSMG0016686</t>
  </si>
  <si>
    <t>Pla2g7</t>
  </si>
  <si>
    <t>GSMG0017941</t>
  </si>
  <si>
    <t>GSMG0014937</t>
  </si>
  <si>
    <t>Parp9</t>
  </si>
  <si>
    <t>GSMG0018450</t>
  </si>
  <si>
    <t>Gm4951</t>
  </si>
  <si>
    <t>GSMG0040750</t>
  </si>
  <si>
    <t>4833427G06Rik</t>
  </si>
  <si>
    <t>GSMG0005945</t>
  </si>
  <si>
    <t>Ifi35</t>
  </si>
  <si>
    <t>GSMG0036328</t>
  </si>
  <si>
    <t>Dnajb13</t>
  </si>
  <si>
    <t>GSMG0020118</t>
  </si>
  <si>
    <t>Ms4a6d</t>
  </si>
  <si>
    <t>GSMG0007108</t>
  </si>
  <si>
    <t>Slfn9</t>
  </si>
  <si>
    <t>GSMG0040583</t>
  </si>
  <si>
    <t>Spa17</t>
  </si>
  <si>
    <t>GSMG0025044</t>
  </si>
  <si>
    <t>Gbp7</t>
  </si>
  <si>
    <t>GSMG0009440</t>
  </si>
  <si>
    <t>Prl2c5</t>
  </si>
  <si>
    <t>GSMG0017330</t>
  </si>
  <si>
    <t>GSMG0007111</t>
  </si>
  <si>
    <t>GSMG0003652</t>
  </si>
  <si>
    <t>Ddit3</t>
  </si>
  <si>
    <t>GSMG0013277</t>
  </si>
  <si>
    <t>GSMG0018451</t>
  </si>
  <si>
    <t>F830016B08Rik</t>
  </si>
  <si>
    <t>GSMG0005666</t>
  </si>
  <si>
    <t>E230016K23Rik</t>
  </si>
  <si>
    <t>GSMG0028119</t>
  </si>
  <si>
    <t>E130102H24Rik</t>
  </si>
  <si>
    <t>GSMG0028653</t>
  </si>
  <si>
    <t>Fbxo44</t>
  </si>
  <si>
    <t>GSMG0032571</t>
  </si>
  <si>
    <t>Lockd</t>
  </si>
  <si>
    <t>GSMG0003673</t>
  </si>
  <si>
    <t>Prim1</t>
  </si>
  <si>
    <t>GSMG0006037</t>
  </si>
  <si>
    <t>Milr1</t>
  </si>
  <si>
    <t>GSMG0065070</t>
  </si>
  <si>
    <t>GSMG0013763</t>
  </si>
  <si>
    <t>Il7r</t>
  </si>
  <si>
    <t>GSMG0060579</t>
  </si>
  <si>
    <t>Gm8013</t>
  </si>
  <si>
    <t>GSMG0051110</t>
  </si>
  <si>
    <t>Gm19705</t>
  </si>
  <si>
    <t>GSMG0001952</t>
  </si>
  <si>
    <t>Gm7160</t>
  </si>
  <si>
    <t>GSMG0032685</t>
  </si>
  <si>
    <t>GSMG0003975</t>
  </si>
  <si>
    <t>Zufsp</t>
  </si>
  <si>
    <t>GSMG0051164</t>
  </si>
  <si>
    <t>A730063M14Rik</t>
  </si>
  <si>
    <t>GSMG0043584</t>
  </si>
  <si>
    <t>GSMG0030738</t>
  </si>
  <si>
    <t>Cxcl10</t>
  </si>
  <si>
    <t>GSMG0004121</t>
  </si>
  <si>
    <t>Oit3</t>
  </si>
  <si>
    <t>GSMG0041630</t>
  </si>
  <si>
    <t>Usp11</t>
  </si>
  <si>
    <t>GSMG0017526</t>
  </si>
  <si>
    <t>H2-M2</t>
  </si>
  <si>
    <t>GSMG0018436</t>
  </si>
  <si>
    <t>Slc27a6</t>
  </si>
  <si>
    <t>GSMG0038651</t>
  </si>
  <si>
    <t>Il15</t>
  </si>
  <si>
    <t>GSMG0040561</t>
  </si>
  <si>
    <t>Pate1</t>
  </si>
  <si>
    <t>GSMG0012424</t>
  </si>
  <si>
    <t>Mdp1</t>
  </si>
  <si>
    <t>GSMG0036656</t>
  </si>
  <si>
    <t>Il27</t>
  </si>
  <si>
    <t>GSMG0011602</t>
  </si>
  <si>
    <t>Psme1</t>
  </si>
  <si>
    <t>GSMG0017178</t>
  </si>
  <si>
    <t>2210404O09Rik</t>
  </si>
  <si>
    <t>GSMG0031054</t>
  </si>
  <si>
    <t>Ift81</t>
  </si>
  <si>
    <t>GSMG0041004</t>
  </si>
  <si>
    <t>Tex9</t>
  </si>
  <si>
    <t>GSMG0025946</t>
  </si>
  <si>
    <t>GSMG0016317</t>
  </si>
  <si>
    <t>Zfp946</t>
  </si>
  <si>
    <t>GSMG0039110</t>
  </si>
  <si>
    <t>Casp4</t>
  </si>
  <si>
    <t>GSMG0024007</t>
  </si>
  <si>
    <t>Lama5</t>
  </si>
  <si>
    <t>GSMG0020350</t>
  </si>
  <si>
    <t>Rbp4</t>
  </si>
  <si>
    <t>GSMG0040150</t>
  </si>
  <si>
    <t>Prss46</t>
  </si>
  <si>
    <t>GSMG0002272</t>
  </si>
  <si>
    <t>Tor3a</t>
  </si>
  <si>
    <t>GSMG0011400</t>
  </si>
  <si>
    <t>Galnt15</t>
  </si>
  <si>
    <t>GSMG0043541</t>
  </si>
  <si>
    <t>Tmem140</t>
  </si>
  <si>
    <t>GSMG0004432</t>
    <phoneticPr fontId="1" type="noConversion"/>
  </si>
  <si>
    <t>FC Bcl2-KO</t>
    <phoneticPr fontId="1" type="noConversion"/>
  </si>
  <si>
    <t>FC Ven</t>
    <phoneticPr fontId="1" type="noConversion"/>
  </si>
  <si>
    <t>FAST DB STABLE ID</t>
    <phoneticPr fontId="1" type="noConversion"/>
  </si>
  <si>
    <t>p-value Bcl2-KO</t>
    <phoneticPr fontId="1" type="noConversion"/>
  </si>
  <si>
    <t>p-value Ven</t>
    <phoneticPr fontId="1" type="noConversion"/>
  </si>
  <si>
    <t>FC mean</t>
    <phoneticPr fontId="1" type="noConversion"/>
  </si>
  <si>
    <t>PMID: 26196674</t>
  </si>
  <si>
    <t>PMID: 9413258</t>
  </si>
  <si>
    <t>PMID: 9052738</t>
  </si>
  <si>
    <t>PMID: 2439072</t>
  </si>
  <si>
    <t>PMID: 21791617</t>
  </si>
  <si>
    <t>PMID: 21478870</t>
  </si>
  <si>
    <t>PMID: 24362933</t>
  </si>
  <si>
    <t>PMID: 6305951</t>
  </si>
  <si>
    <t>PMID: 7518790</t>
  </si>
  <si>
    <t>PMID: 28376501</t>
  </si>
  <si>
    <t>PMID: 35842425</t>
  </si>
  <si>
    <t>PMID: 24909887</t>
  </si>
  <si>
    <t>PMID: 9363777</t>
  </si>
  <si>
    <t>PMID: 7925411</t>
  </si>
  <si>
    <t>PMID: 33454014</t>
  </si>
  <si>
    <t>PMID: 3175763</t>
  </si>
  <si>
    <t>PMID: 8660659</t>
  </si>
  <si>
    <t>PMID: 1906403</t>
  </si>
  <si>
    <t>PMID: 7561525</t>
  </si>
  <si>
    <t>PMID: 3487457</t>
  </si>
  <si>
    <t>PMID: 3880978</t>
  </si>
  <si>
    <t>PMID: 2460745</t>
  </si>
  <si>
    <t>PMID: 14559211</t>
  </si>
  <si>
    <t>PMID: 2211721</t>
  </si>
  <si>
    <t>PMID: 12799444</t>
  </si>
  <si>
    <t>PMID: 30016790</t>
  </si>
  <si>
    <t>PMID: 11752458</t>
  </si>
  <si>
    <t>PMID:7532278</t>
  </si>
  <si>
    <t>PMID:18286572</t>
  </si>
  <si>
    <t>PMID:21925107</t>
  </si>
  <si>
    <t>Trim34</t>
  </si>
  <si>
    <t>PMID:11013086</t>
  </si>
  <si>
    <t>PMID:16289103</t>
  </si>
  <si>
    <t>PMID:16710296</t>
  </si>
  <si>
    <t>PMID:17618271</t>
  </si>
  <si>
    <t>PMID: 24453359</t>
  </si>
  <si>
    <t>PMID: 16081539</t>
  </si>
  <si>
    <t>Ifi47</t>
    <phoneticPr fontId="1" type="noConversion"/>
  </si>
  <si>
    <t>PMID: 3095442</t>
  </si>
  <si>
    <t>Spa17</t>
    <phoneticPr fontId="1" type="noConversion"/>
  </si>
  <si>
    <t>PMID: 12029096</t>
  </si>
  <si>
    <t>PMID: 11356686</t>
  </si>
  <si>
    <t>Adam33</t>
  </si>
  <si>
    <t>Isg15</t>
    <phoneticPr fontId="1" type="noConversion"/>
  </si>
  <si>
    <t>PMID: 3476954</t>
    <phoneticPr fontId="1" type="noConversion"/>
  </si>
  <si>
    <t>PMID: 33113352</t>
    <phoneticPr fontId="1" type="noConversion"/>
  </si>
  <si>
    <t>Link to type I interferon</t>
    <phoneticPr fontId="1" type="noConversion"/>
  </si>
  <si>
    <t>Bold font indicates the genes that are more than 2-fold upregulated by both Bcl2-KO and Venetoclax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>
      <alignment vertical="center"/>
    </xf>
    <xf numFmtId="11" fontId="4" fillId="0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0" xfId="0" applyFont="1" applyFill="1">
      <alignment vertical="center"/>
    </xf>
    <xf numFmtId="0" fontId="3" fillId="2" borderId="4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/>
        <color rgb="FFFF0000"/>
      </font>
    </dxf>
  </dxfs>
  <tableStyles count="0" defaultTableStyle="TableStyleMedium2" defaultPivotStyle="PivotStyleLight16"/>
  <colors>
    <mruColors>
      <color rgb="FFFF6D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4DA28-EB65-C34E-9533-A1F6FBC52063}">
  <dimension ref="A1:J145"/>
  <sheetViews>
    <sheetView tabSelected="1" zoomScaleNormal="75" workbookViewId="0">
      <selection activeCell="N27" sqref="N27"/>
    </sheetView>
  </sheetViews>
  <sheetFormatPr baseColWidth="10" defaultRowHeight="16"/>
  <cols>
    <col min="1" max="1" width="24.33203125" style="2" customWidth="1"/>
    <col min="2" max="3" width="14.6640625" style="2" customWidth="1"/>
    <col min="4" max="4" width="12.33203125" style="2" customWidth="1"/>
    <col min="5" max="5" width="17.83203125" style="2" customWidth="1"/>
    <col min="6" max="6" width="10.83203125" style="2"/>
    <col min="7" max="7" width="15.83203125" style="2" customWidth="1"/>
    <col min="8" max="8" width="23.1640625" style="1" customWidth="1"/>
    <col min="9" max="9" width="10.83203125" style="2"/>
    <col min="10" max="16384" width="10.83203125" style="3"/>
  </cols>
  <sheetData>
    <row r="1" spans="1:10">
      <c r="A1" s="13" t="s">
        <v>267</v>
      </c>
      <c r="B1" s="14" t="s">
        <v>0</v>
      </c>
      <c r="C1" s="14" t="s">
        <v>270</v>
      </c>
      <c r="D1" s="14" t="s">
        <v>265</v>
      </c>
      <c r="E1" s="14" t="s">
        <v>268</v>
      </c>
      <c r="F1" s="14" t="s">
        <v>266</v>
      </c>
      <c r="G1" s="14" t="s">
        <v>269</v>
      </c>
      <c r="H1" s="15" t="s">
        <v>317</v>
      </c>
    </row>
    <row r="2" spans="1:10">
      <c r="A2" s="11" t="s">
        <v>6</v>
      </c>
      <c r="B2" s="11" t="s">
        <v>7</v>
      </c>
      <c r="C2" s="11">
        <v>23.495000000000001</v>
      </c>
      <c r="D2" s="5">
        <v>22.51</v>
      </c>
      <c r="E2" s="4">
        <v>9.5999999999999996E-81</v>
      </c>
      <c r="F2" s="5">
        <v>24.48</v>
      </c>
      <c r="G2" s="4">
        <v>1.0900000000000001E-85</v>
      </c>
      <c r="H2" s="9" t="s">
        <v>284</v>
      </c>
      <c r="J2" s="12" t="s">
        <v>318</v>
      </c>
    </row>
    <row r="3" spans="1:10">
      <c r="A3" s="11" t="s">
        <v>1</v>
      </c>
      <c r="B3" s="11" t="s">
        <v>2</v>
      </c>
      <c r="C3" s="11">
        <v>18.32</v>
      </c>
      <c r="D3" s="5">
        <v>4.0199999999999996</v>
      </c>
      <c r="E3" s="4">
        <v>4.4199999999999997E-14</v>
      </c>
      <c r="F3" s="5">
        <v>32.619999999999997</v>
      </c>
      <c r="G3" s="4">
        <v>3.46E-88</v>
      </c>
      <c r="H3" s="9" t="s">
        <v>272</v>
      </c>
    </row>
    <row r="4" spans="1:10">
      <c r="A4" s="11" t="s">
        <v>24</v>
      </c>
      <c r="B4" s="11" t="s">
        <v>25</v>
      </c>
      <c r="C4" s="11">
        <v>17.405000000000001</v>
      </c>
      <c r="D4" s="5">
        <v>26.35</v>
      </c>
      <c r="E4" s="4">
        <v>1.5399999999999999E-118</v>
      </c>
      <c r="F4" s="5">
        <v>8.4600000000000009</v>
      </c>
      <c r="G4" s="4">
        <v>4.3999999999999998E-50</v>
      </c>
      <c r="H4" s="9" t="s">
        <v>305</v>
      </c>
    </row>
    <row r="5" spans="1:10">
      <c r="A5" s="10" t="s">
        <v>3</v>
      </c>
      <c r="B5" s="10" t="s">
        <v>4</v>
      </c>
      <c r="C5" s="10">
        <f>(D5+F5)/2</f>
        <v>13.595000000000001</v>
      </c>
      <c r="D5" s="6">
        <v>1.82</v>
      </c>
      <c r="E5" s="7">
        <v>2.1500000000000001E-19</v>
      </c>
      <c r="F5" s="6">
        <v>25.37</v>
      </c>
      <c r="G5" s="7">
        <v>0</v>
      </c>
      <c r="H5" s="8"/>
    </row>
    <row r="6" spans="1:10">
      <c r="A6" s="11" t="s">
        <v>8</v>
      </c>
      <c r="B6" s="11" t="s">
        <v>9</v>
      </c>
      <c r="C6" s="11">
        <v>11.83</v>
      </c>
      <c r="D6" s="5">
        <v>5.77</v>
      </c>
      <c r="E6" s="4">
        <v>6.1200000000000004E-32</v>
      </c>
      <c r="F6" s="5">
        <v>17.89</v>
      </c>
      <c r="G6" s="4">
        <v>3.4900000000000002E-84</v>
      </c>
      <c r="H6" s="9" t="s">
        <v>287</v>
      </c>
    </row>
    <row r="7" spans="1:10">
      <c r="A7" s="11" t="s">
        <v>26</v>
      </c>
      <c r="B7" s="11" t="s">
        <v>27</v>
      </c>
      <c r="C7" s="11">
        <v>9.6649999999999991</v>
      </c>
      <c r="D7" s="5">
        <v>11.95</v>
      </c>
      <c r="E7" s="4">
        <v>9.8900000000000001E-116</v>
      </c>
      <c r="F7" s="5">
        <v>7.38</v>
      </c>
      <c r="G7" s="4">
        <v>3.1000000000000001E-75</v>
      </c>
      <c r="H7" s="9" t="s">
        <v>290</v>
      </c>
    </row>
    <row r="8" spans="1:10">
      <c r="A8" s="11" t="s">
        <v>59</v>
      </c>
      <c r="B8" s="11" t="s">
        <v>60</v>
      </c>
      <c r="C8" s="11">
        <v>9.6549999999999994</v>
      </c>
      <c r="D8" s="5">
        <v>14.31</v>
      </c>
      <c r="E8" s="4">
        <v>2.4000000000000001E-82</v>
      </c>
      <c r="F8" s="5">
        <v>5</v>
      </c>
      <c r="G8" s="4">
        <v>2.17E-30</v>
      </c>
      <c r="H8" s="9"/>
    </row>
    <row r="9" spans="1:10">
      <c r="A9" s="11" t="s">
        <v>17</v>
      </c>
      <c r="B9" s="11" t="s">
        <v>18</v>
      </c>
      <c r="C9" s="11">
        <v>8.1150000000000002</v>
      </c>
      <c r="D9" s="5">
        <v>5.96</v>
      </c>
      <c r="E9" s="4">
        <v>2.4200000000000003E-97</v>
      </c>
      <c r="F9" s="5">
        <v>10.27</v>
      </c>
      <c r="G9" s="4">
        <v>1.58E-167</v>
      </c>
      <c r="H9" s="9" t="s">
        <v>306</v>
      </c>
    </row>
    <row r="10" spans="1:10">
      <c r="A10" s="11" t="s">
        <v>12</v>
      </c>
      <c r="B10" s="11" t="s">
        <v>13</v>
      </c>
      <c r="C10" s="11">
        <v>8.0549999999999997</v>
      </c>
      <c r="D10" s="5">
        <v>3.83</v>
      </c>
      <c r="E10" s="4">
        <v>1.1199999999999999E-49</v>
      </c>
      <c r="F10" s="5">
        <v>12.28</v>
      </c>
      <c r="G10" s="4">
        <v>6.5699999999999997E-172</v>
      </c>
      <c r="H10" s="9" t="s">
        <v>309</v>
      </c>
    </row>
    <row r="11" spans="1:10">
      <c r="A11" s="11" t="s">
        <v>10</v>
      </c>
      <c r="B11" s="11" t="s">
        <v>11</v>
      </c>
      <c r="C11" s="11">
        <v>8.0150000000000006</v>
      </c>
      <c r="D11" s="5">
        <v>3.61</v>
      </c>
      <c r="E11" s="4">
        <v>2.4999999999999998E-12</v>
      </c>
      <c r="F11" s="5">
        <v>12.42</v>
      </c>
      <c r="G11" s="4">
        <v>8.2300000000000002E-48</v>
      </c>
      <c r="H11" s="9"/>
    </row>
    <row r="12" spans="1:10">
      <c r="A12" s="11" t="s">
        <v>14</v>
      </c>
      <c r="B12" s="11" t="s">
        <v>314</v>
      </c>
      <c r="C12" s="11">
        <v>7.76</v>
      </c>
      <c r="D12" s="5">
        <v>4.21</v>
      </c>
      <c r="E12" s="4">
        <v>9.5500000000000002E-46</v>
      </c>
      <c r="F12" s="5">
        <v>11.31</v>
      </c>
      <c r="G12" s="4">
        <v>6.9100000000000005E-129</v>
      </c>
      <c r="H12" s="9" t="s">
        <v>315</v>
      </c>
    </row>
    <row r="13" spans="1:10">
      <c r="A13" s="11" t="s">
        <v>84</v>
      </c>
      <c r="B13" s="11" t="s">
        <v>85</v>
      </c>
      <c r="C13" s="11">
        <v>7.69</v>
      </c>
      <c r="D13" s="5">
        <v>12.02</v>
      </c>
      <c r="E13" s="4">
        <v>1.0200000000000001E-142</v>
      </c>
      <c r="F13" s="5">
        <v>3.36</v>
      </c>
      <c r="G13" s="4">
        <v>1.35E-33</v>
      </c>
      <c r="H13" s="9" t="s">
        <v>296</v>
      </c>
    </row>
    <row r="14" spans="1:10">
      <c r="A14" s="11" t="s">
        <v>23</v>
      </c>
      <c r="B14" s="11" t="s">
        <v>5</v>
      </c>
      <c r="C14" s="11">
        <v>6.665</v>
      </c>
      <c r="D14" s="5">
        <v>4.08</v>
      </c>
      <c r="E14" s="4">
        <v>6.7399999999999996E-17</v>
      </c>
      <c r="F14" s="5">
        <v>9.25</v>
      </c>
      <c r="G14" s="4">
        <v>4.4700000000000002E-42</v>
      </c>
      <c r="H14" s="9"/>
    </row>
    <row r="15" spans="1:10">
      <c r="A15" s="11" t="s">
        <v>62</v>
      </c>
      <c r="B15" s="11" t="s">
        <v>63</v>
      </c>
      <c r="C15" s="11">
        <v>6.6550000000000002</v>
      </c>
      <c r="D15" s="5">
        <v>8.76</v>
      </c>
      <c r="E15" s="4">
        <v>1.0200000000000001E-69</v>
      </c>
      <c r="F15" s="5">
        <v>4.55</v>
      </c>
      <c r="G15" s="4">
        <v>6.6799999999999998E-34</v>
      </c>
      <c r="H15" s="9" t="s">
        <v>277</v>
      </c>
    </row>
    <row r="16" spans="1:10">
      <c r="A16" s="11" t="s">
        <v>48</v>
      </c>
      <c r="B16" s="11" t="s">
        <v>49</v>
      </c>
      <c r="C16" s="11">
        <v>6.4950000000000001</v>
      </c>
      <c r="D16" s="5">
        <v>7.32</v>
      </c>
      <c r="E16" s="4">
        <v>5.7200000000000001E-235</v>
      </c>
      <c r="F16" s="5">
        <v>5.67</v>
      </c>
      <c r="G16" s="4">
        <v>2.1400000000000001E-179</v>
      </c>
      <c r="H16" s="9" t="s">
        <v>288</v>
      </c>
    </row>
    <row r="17" spans="1:8">
      <c r="A17" s="11" t="s">
        <v>19</v>
      </c>
      <c r="B17" s="11" t="s">
        <v>20</v>
      </c>
      <c r="C17" s="11">
        <v>6.39</v>
      </c>
      <c r="D17" s="5">
        <v>2.9</v>
      </c>
      <c r="E17" s="4">
        <v>8.2400000000000003E-52</v>
      </c>
      <c r="F17" s="5">
        <v>9.8800000000000008</v>
      </c>
      <c r="G17" s="4">
        <v>3.3400000000000002E-249</v>
      </c>
      <c r="H17" s="9" t="s">
        <v>295</v>
      </c>
    </row>
    <row r="18" spans="1:8">
      <c r="A18" s="11" t="s">
        <v>15</v>
      </c>
      <c r="B18" s="11" t="s">
        <v>16</v>
      </c>
      <c r="C18" s="11">
        <v>6.38</v>
      </c>
      <c r="D18" s="5">
        <v>2.06</v>
      </c>
      <c r="E18" s="4">
        <v>1.03E-15</v>
      </c>
      <c r="F18" s="5">
        <v>10.7</v>
      </c>
      <c r="G18" s="4">
        <v>3.6E-169</v>
      </c>
      <c r="H18" s="9"/>
    </row>
    <row r="19" spans="1:8">
      <c r="A19" s="11" t="s">
        <v>21</v>
      </c>
      <c r="B19" s="11" t="s">
        <v>22</v>
      </c>
      <c r="C19" s="11">
        <v>6.34</v>
      </c>
      <c r="D19" s="5">
        <v>3.39</v>
      </c>
      <c r="E19" s="4">
        <v>1.47E-40</v>
      </c>
      <c r="F19" s="5">
        <v>9.2899999999999991</v>
      </c>
      <c r="G19" s="4">
        <v>1.1800000000000001E-133</v>
      </c>
      <c r="H19" s="9" t="s">
        <v>286</v>
      </c>
    </row>
    <row r="20" spans="1:8">
      <c r="A20" s="11" t="s">
        <v>64</v>
      </c>
      <c r="B20" s="11" t="s">
        <v>65</v>
      </c>
      <c r="C20" s="11">
        <v>5.9050000000000002</v>
      </c>
      <c r="D20" s="5">
        <v>7.33</v>
      </c>
      <c r="E20" s="4">
        <v>1.82E-22</v>
      </c>
      <c r="F20" s="5">
        <v>4.4800000000000004</v>
      </c>
      <c r="G20" s="4">
        <v>2.96E-13</v>
      </c>
      <c r="H20" s="9" t="s">
        <v>280</v>
      </c>
    </row>
    <row r="21" spans="1:8">
      <c r="A21" s="11" t="s">
        <v>34</v>
      </c>
      <c r="B21" s="11" t="s">
        <v>35</v>
      </c>
      <c r="C21" s="11">
        <v>5.7649999999999997</v>
      </c>
      <c r="D21" s="5">
        <v>5.07</v>
      </c>
      <c r="E21" s="4">
        <v>1.1500000000000001E-124</v>
      </c>
      <c r="F21" s="5">
        <v>6.46</v>
      </c>
      <c r="G21" s="4">
        <v>9.4900000000000004E-166</v>
      </c>
      <c r="H21" s="9" t="s">
        <v>274</v>
      </c>
    </row>
    <row r="22" spans="1:8">
      <c r="A22" s="10" t="s">
        <v>227</v>
      </c>
      <c r="B22" s="10" t="s">
        <v>228</v>
      </c>
      <c r="C22" s="10">
        <f>(D22+F22)/2</f>
        <v>5.4749999999999996</v>
      </c>
      <c r="D22" s="6">
        <v>9.33</v>
      </c>
      <c r="E22" s="7">
        <v>2.3300000000000001E-69</v>
      </c>
      <c r="F22" s="6">
        <v>1.62</v>
      </c>
      <c r="G22" s="7">
        <v>4.3600000000000003E-4</v>
      </c>
      <c r="H22" s="8"/>
    </row>
    <row r="23" spans="1:8">
      <c r="A23" s="11" t="s">
        <v>38</v>
      </c>
      <c r="B23" s="11" t="s">
        <v>39</v>
      </c>
      <c r="C23" s="11">
        <v>5.3150000000000004</v>
      </c>
      <c r="D23" s="5">
        <v>4.34</v>
      </c>
      <c r="E23" s="4">
        <v>3.2500000000000001E-84</v>
      </c>
      <c r="F23" s="5">
        <v>6.29</v>
      </c>
      <c r="G23" s="4">
        <v>3.9700000000000002E-135</v>
      </c>
      <c r="H23" s="9" t="s">
        <v>300</v>
      </c>
    </row>
    <row r="24" spans="1:8">
      <c r="A24" s="11" t="s">
        <v>32</v>
      </c>
      <c r="B24" s="11" t="s">
        <v>33</v>
      </c>
      <c r="C24" s="11">
        <v>5.05</v>
      </c>
      <c r="D24" s="5">
        <v>3.63</v>
      </c>
      <c r="E24" s="4">
        <v>3.1300000000000001E-143</v>
      </c>
      <c r="F24" s="5">
        <v>6.47</v>
      </c>
      <c r="G24" s="4">
        <v>6.9999999999999996E-305</v>
      </c>
      <c r="H24" s="9" t="s">
        <v>304</v>
      </c>
    </row>
    <row r="25" spans="1:8">
      <c r="A25" s="11" t="s">
        <v>36</v>
      </c>
      <c r="B25" s="11" t="s">
        <v>37</v>
      </c>
      <c r="C25" s="11">
        <v>4.8600000000000003</v>
      </c>
      <c r="D25" s="5">
        <v>3.41</v>
      </c>
      <c r="E25" s="4">
        <v>2.4799999999999999E-14</v>
      </c>
      <c r="F25" s="5">
        <v>6.31</v>
      </c>
      <c r="G25" s="4">
        <v>2.5199999999999999E-32</v>
      </c>
      <c r="H25" s="9" t="s">
        <v>271</v>
      </c>
    </row>
    <row r="26" spans="1:8">
      <c r="A26" s="11" t="s">
        <v>42</v>
      </c>
      <c r="B26" s="11" t="s">
        <v>43</v>
      </c>
      <c r="C26" s="11">
        <v>4.84</v>
      </c>
      <c r="D26" s="5">
        <v>3.53</v>
      </c>
      <c r="E26" s="4">
        <v>9.5199999999999997E-90</v>
      </c>
      <c r="F26" s="5">
        <v>6.15</v>
      </c>
      <c r="G26" s="4">
        <v>7.9299999999999999E-187</v>
      </c>
      <c r="H26" s="9" t="s">
        <v>316</v>
      </c>
    </row>
    <row r="27" spans="1:8">
      <c r="A27" s="11" t="s">
        <v>28</v>
      </c>
      <c r="B27" s="11" t="s">
        <v>29</v>
      </c>
      <c r="C27" s="11">
        <v>4.8250000000000002</v>
      </c>
      <c r="D27" s="5">
        <v>2.95</v>
      </c>
      <c r="E27" s="4">
        <v>1.8399999999999999E-15</v>
      </c>
      <c r="F27" s="5">
        <v>6.7</v>
      </c>
      <c r="G27" s="4">
        <v>1.7700000000000001E-47</v>
      </c>
      <c r="H27" s="9" t="s">
        <v>297</v>
      </c>
    </row>
    <row r="28" spans="1:8">
      <c r="A28" s="11" t="s">
        <v>30</v>
      </c>
      <c r="B28" s="11" t="s">
        <v>31</v>
      </c>
      <c r="C28" s="11">
        <v>4.7649999999999997</v>
      </c>
      <c r="D28" s="5">
        <v>2.87</v>
      </c>
      <c r="E28" s="4">
        <v>3.9300000000000002E-48</v>
      </c>
      <c r="F28" s="5">
        <v>6.66</v>
      </c>
      <c r="G28" s="4">
        <v>3.8799999999999999E-153</v>
      </c>
      <c r="H28" s="9" t="s">
        <v>294</v>
      </c>
    </row>
    <row r="29" spans="1:8">
      <c r="A29" s="11" t="s">
        <v>44</v>
      </c>
      <c r="B29" s="11" t="s">
        <v>45</v>
      </c>
      <c r="C29" s="11">
        <v>4.74</v>
      </c>
      <c r="D29" s="5">
        <v>3.37</v>
      </c>
      <c r="E29" s="4">
        <v>2E-35</v>
      </c>
      <c r="F29" s="5">
        <v>6.11</v>
      </c>
      <c r="G29" s="4">
        <v>4.3000000000000001E-80</v>
      </c>
      <c r="H29" s="9" t="s">
        <v>282</v>
      </c>
    </row>
    <row r="30" spans="1:8">
      <c r="A30" s="11" t="s">
        <v>40</v>
      </c>
      <c r="B30" s="11" t="s">
        <v>41</v>
      </c>
      <c r="C30" s="11">
        <v>4.59</v>
      </c>
      <c r="D30" s="5">
        <v>2.92</v>
      </c>
      <c r="E30" s="4">
        <v>1.9600000000000001E-61</v>
      </c>
      <c r="F30" s="5">
        <v>6.26</v>
      </c>
      <c r="G30" s="4">
        <v>6.9400000000000004E-184</v>
      </c>
      <c r="H30" s="9" t="s">
        <v>311</v>
      </c>
    </row>
    <row r="31" spans="1:8">
      <c r="A31" s="11" t="s">
        <v>50</v>
      </c>
      <c r="B31" s="11" t="s">
        <v>51</v>
      </c>
      <c r="C31" s="11">
        <v>4.13</v>
      </c>
      <c r="D31" s="5">
        <v>2.66</v>
      </c>
      <c r="E31" s="4">
        <v>2.03E-25</v>
      </c>
      <c r="F31" s="5">
        <v>5.6</v>
      </c>
      <c r="G31" s="4">
        <v>7.5800000000000004E-79</v>
      </c>
      <c r="H31" s="9" t="s">
        <v>275</v>
      </c>
    </row>
    <row r="32" spans="1:8">
      <c r="A32" s="11" t="s">
        <v>67</v>
      </c>
      <c r="B32" s="11" t="s">
        <v>68</v>
      </c>
      <c r="C32" s="11">
        <v>4.03</v>
      </c>
      <c r="D32" s="5">
        <v>3.79</v>
      </c>
      <c r="E32" s="4">
        <v>1.0499999999999999E-48</v>
      </c>
      <c r="F32" s="5">
        <v>4.2699999999999996</v>
      </c>
      <c r="G32" s="4">
        <v>2.54E-58</v>
      </c>
      <c r="H32" s="9" t="s">
        <v>279</v>
      </c>
    </row>
    <row r="33" spans="1:8">
      <c r="A33" s="11" t="s">
        <v>55</v>
      </c>
      <c r="B33" s="11" t="s">
        <v>56</v>
      </c>
      <c r="C33" s="11">
        <v>4.03</v>
      </c>
      <c r="D33" s="5">
        <v>2.7</v>
      </c>
      <c r="E33" s="4">
        <v>1.8099999999999999E-25</v>
      </c>
      <c r="F33" s="5">
        <v>5.36</v>
      </c>
      <c r="G33" s="4">
        <v>7.4799999999999996E-74</v>
      </c>
      <c r="H33" s="9"/>
    </row>
    <row r="34" spans="1:8">
      <c r="A34" s="11" t="s">
        <v>46</v>
      </c>
      <c r="B34" s="11" t="s">
        <v>47</v>
      </c>
      <c r="C34" s="11">
        <v>4.03</v>
      </c>
      <c r="D34" s="5">
        <v>2.2999999999999998</v>
      </c>
      <c r="E34" s="4">
        <v>2.8300000000000001E-16</v>
      </c>
      <c r="F34" s="5">
        <v>5.76</v>
      </c>
      <c r="G34" s="4">
        <v>4.0800000000000002E-70</v>
      </c>
      <c r="H34" s="9"/>
    </row>
    <row r="35" spans="1:8">
      <c r="A35" s="11" t="s">
        <v>52</v>
      </c>
      <c r="B35" s="11" t="s">
        <v>5</v>
      </c>
      <c r="C35" s="11">
        <v>3.9750000000000001</v>
      </c>
      <c r="D35" s="5">
        <v>2.56</v>
      </c>
      <c r="E35" s="4">
        <v>3.4299999999999999E-32</v>
      </c>
      <c r="F35" s="5">
        <v>5.39</v>
      </c>
      <c r="G35" s="4">
        <v>2.3599999999999998E-106</v>
      </c>
      <c r="H35" s="9"/>
    </row>
    <row r="36" spans="1:8">
      <c r="A36" s="11" t="s">
        <v>132</v>
      </c>
      <c r="B36" s="11" t="s">
        <v>133</v>
      </c>
      <c r="C36" s="11">
        <v>3.8849999999999998</v>
      </c>
      <c r="D36" s="5">
        <v>5.26</v>
      </c>
      <c r="E36" s="4">
        <v>6.3299999999999997E-45</v>
      </c>
      <c r="F36" s="5">
        <v>2.5099999999999998</v>
      </c>
      <c r="G36" s="4">
        <v>1.9800000000000001E-14</v>
      </c>
      <c r="H36" s="9"/>
    </row>
    <row r="37" spans="1:8">
      <c r="A37" s="11" t="s">
        <v>69</v>
      </c>
      <c r="B37" s="11" t="s">
        <v>70</v>
      </c>
      <c r="C37" s="11">
        <v>3.7949999999999999</v>
      </c>
      <c r="D37" s="5">
        <v>3.39</v>
      </c>
      <c r="E37" s="4">
        <v>2.8200000000000001E-6</v>
      </c>
      <c r="F37" s="5">
        <v>4.2</v>
      </c>
      <c r="G37" s="4">
        <v>2.4999999999999999E-8</v>
      </c>
      <c r="H37" s="9" t="s">
        <v>307</v>
      </c>
    </row>
    <row r="38" spans="1:8">
      <c r="A38" s="10" t="s">
        <v>53</v>
      </c>
      <c r="B38" s="10" t="s">
        <v>54</v>
      </c>
      <c r="C38" s="10">
        <f>(D38+F38)/2</f>
        <v>3.5549999999999997</v>
      </c>
      <c r="D38" s="6">
        <v>1.73</v>
      </c>
      <c r="E38" s="7">
        <v>2.9299999999999998E-18</v>
      </c>
      <c r="F38" s="6">
        <v>5.38</v>
      </c>
      <c r="G38" s="7">
        <v>1.21E-162</v>
      </c>
      <c r="H38" s="8"/>
    </row>
    <row r="39" spans="1:8">
      <c r="A39" s="10" t="s">
        <v>254</v>
      </c>
      <c r="B39" s="10" t="s">
        <v>255</v>
      </c>
      <c r="C39" s="10">
        <f>(D39+F39)/2</f>
        <v>3.5350000000000001</v>
      </c>
      <c r="D39" s="6">
        <v>5.53</v>
      </c>
      <c r="E39" s="7">
        <v>5.7500000000000004E-196</v>
      </c>
      <c r="F39" s="6">
        <v>1.54</v>
      </c>
      <c r="G39" s="7">
        <v>2.7399999999999999E-13</v>
      </c>
      <c r="H39" s="8"/>
    </row>
    <row r="40" spans="1:8">
      <c r="A40" s="11" t="s">
        <v>61</v>
      </c>
      <c r="B40" s="11" t="s">
        <v>5</v>
      </c>
      <c r="C40" s="11">
        <v>3.53</v>
      </c>
      <c r="D40" s="5">
        <v>2.5</v>
      </c>
      <c r="E40" s="4">
        <v>3.7600000000000003E-9</v>
      </c>
      <c r="F40" s="5">
        <v>4.5599999999999996</v>
      </c>
      <c r="G40" s="4">
        <v>2.53E-23</v>
      </c>
      <c r="H40" s="9"/>
    </row>
    <row r="41" spans="1:8">
      <c r="A41" s="11" t="s">
        <v>94</v>
      </c>
      <c r="B41" s="11" t="s">
        <v>95</v>
      </c>
      <c r="C41" s="11">
        <v>3.45</v>
      </c>
      <c r="D41" s="5">
        <v>3.79</v>
      </c>
      <c r="E41" s="4">
        <v>1.46E-28</v>
      </c>
      <c r="F41" s="5">
        <v>3.11</v>
      </c>
      <c r="G41" s="4">
        <v>2.68E-21</v>
      </c>
      <c r="H41" s="9" t="s">
        <v>303</v>
      </c>
    </row>
    <row r="42" spans="1:8">
      <c r="A42" s="10" t="s">
        <v>57</v>
      </c>
      <c r="B42" s="10" t="s">
        <v>58</v>
      </c>
      <c r="C42" s="10">
        <f>(D42+F42)/2</f>
        <v>3.44</v>
      </c>
      <c r="D42" s="6">
        <v>1.76</v>
      </c>
      <c r="E42" s="7">
        <v>1.1400000000000001E-4</v>
      </c>
      <c r="F42" s="6">
        <v>5.12</v>
      </c>
      <c r="G42" s="7">
        <v>6.9099999999999998E-31</v>
      </c>
      <c r="H42" s="8"/>
    </row>
    <row r="43" spans="1:8">
      <c r="A43" s="11" t="s">
        <v>72</v>
      </c>
      <c r="B43" s="11" t="s">
        <v>73</v>
      </c>
      <c r="C43" s="11">
        <v>3.4049999999999998</v>
      </c>
      <c r="D43" s="5">
        <v>2.69</v>
      </c>
      <c r="E43" s="4">
        <v>1.4500000000000001E-23</v>
      </c>
      <c r="F43" s="5">
        <v>4.12</v>
      </c>
      <c r="G43" s="4">
        <v>1.03E-47</v>
      </c>
      <c r="H43" s="9" t="s">
        <v>292</v>
      </c>
    </row>
    <row r="44" spans="1:8">
      <c r="A44" s="11" t="s">
        <v>129</v>
      </c>
      <c r="B44" s="11" t="s">
        <v>5</v>
      </c>
      <c r="C44" s="11">
        <v>3.36</v>
      </c>
      <c r="D44" s="5">
        <v>4.08</v>
      </c>
      <c r="E44" s="4">
        <v>6.7600000000000003E-12</v>
      </c>
      <c r="F44" s="5">
        <v>2.64</v>
      </c>
      <c r="G44" s="4">
        <v>2.7099999999999999E-6</v>
      </c>
      <c r="H44" s="9"/>
    </row>
    <row r="45" spans="1:8">
      <c r="A45" s="11" t="s">
        <v>76</v>
      </c>
      <c r="B45" s="11" t="s">
        <v>77</v>
      </c>
      <c r="C45" s="11">
        <v>3.355</v>
      </c>
      <c r="D45" s="5">
        <v>3.02</v>
      </c>
      <c r="E45" s="4">
        <v>1.0600000000000001E-59</v>
      </c>
      <c r="F45" s="5">
        <v>3.69</v>
      </c>
      <c r="G45" s="4">
        <v>3.9200000000000001E-84</v>
      </c>
      <c r="H45" s="9" t="s">
        <v>278</v>
      </c>
    </row>
    <row r="46" spans="1:8">
      <c r="A46" s="11" t="s">
        <v>71</v>
      </c>
      <c r="B46" s="11" t="s">
        <v>5</v>
      </c>
      <c r="C46" s="11">
        <v>3.2549999999999999</v>
      </c>
      <c r="D46" s="5">
        <v>2.38</v>
      </c>
      <c r="E46" s="4">
        <v>5.2000000000000002E-6</v>
      </c>
      <c r="F46" s="5">
        <v>4.13</v>
      </c>
      <c r="G46" s="4">
        <v>7.8600000000000001E-14</v>
      </c>
      <c r="H46" s="9"/>
    </row>
    <row r="47" spans="1:8">
      <c r="A47" s="11" t="s">
        <v>66</v>
      </c>
      <c r="B47" s="11" t="s">
        <v>5</v>
      </c>
      <c r="C47" s="11">
        <v>3.23</v>
      </c>
      <c r="D47" s="5">
        <v>2.12</v>
      </c>
      <c r="E47" s="4">
        <v>1.3200000000000001E-8</v>
      </c>
      <c r="F47" s="5">
        <v>4.34</v>
      </c>
      <c r="G47" s="4">
        <v>1.44E-30</v>
      </c>
      <c r="H47" s="9"/>
    </row>
    <row r="48" spans="1:8">
      <c r="A48" s="10" t="s">
        <v>185</v>
      </c>
      <c r="B48" s="10" t="s">
        <v>186</v>
      </c>
      <c r="C48" s="10">
        <f>(D48+F48)/2</f>
        <v>3.19</v>
      </c>
      <c r="D48" s="6">
        <v>4.42</v>
      </c>
      <c r="E48" s="7">
        <v>1.6599999999999999E-41</v>
      </c>
      <c r="F48" s="6">
        <v>1.96</v>
      </c>
      <c r="G48" s="7">
        <v>2.6599999999999999E-9</v>
      </c>
      <c r="H48" s="8"/>
    </row>
    <row r="49" spans="1:8">
      <c r="A49" s="11" t="s">
        <v>100</v>
      </c>
      <c r="B49" s="11" t="s">
        <v>101</v>
      </c>
      <c r="C49" s="11">
        <v>3.11</v>
      </c>
      <c r="D49" s="5">
        <v>3.24</v>
      </c>
      <c r="E49" s="4">
        <v>3.1099999999999999E-12</v>
      </c>
      <c r="F49" s="5">
        <v>2.98</v>
      </c>
      <c r="G49" s="4">
        <v>6.59E-11</v>
      </c>
      <c r="H49" s="9" t="s">
        <v>276</v>
      </c>
    </row>
    <row r="50" spans="1:8">
      <c r="A50" s="11" t="s">
        <v>113</v>
      </c>
      <c r="B50" s="11" t="s">
        <v>114</v>
      </c>
      <c r="C50" s="11">
        <v>3.09</v>
      </c>
      <c r="D50" s="5">
        <v>3.38</v>
      </c>
      <c r="E50" s="4">
        <v>5.9999999999999997E-14</v>
      </c>
      <c r="F50" s="5">
        <v>2.8</v>
      </c>
      <c r="G50" s="4">
        <v>1.8899999999999999E-10</v>
      </c>
      <c r="H50" s="9" t="s">
        <v>277</v>
      </c>
    </row>
    <row r="51" spans="1:8">
      <c r="A51" s="11" t="s">
        <v>74</v>
      </c>
      <c r="B51" s="11" t="s">
        <v>75</v>
      </c>
      <c r="C51" s="11">
        <v>3.08</v>
      </c>
      <c r="D51" s="5">
        <v>2.08</v>
      </c>
      <c r="E51" s="4">
        <v>2.6700000000000001E-50</v>
      </c>
      <c r="F51" s="5">
        <v>4.08</v>
      </c>
      <c r="G51" s="4">
        <v>6.0000000000000006E-185</v>
      </c>
      <c r="H51" s="9" t="s">
        <v>289</v>
      </c>
    </row>
    <row r="52" spans="1:8">
      <c r="A52" s="11" t="s">
        <v>134</v>
      </c>
      <c r="B52" s="11" t="s">
        <v>135</v>
      </c>
      <c r="C52" s="11">
        <v>3</v>
      </c>
      <c r="D52" s="5">
        <v>3.49</v>
      </c>
      <c r="E52" s="4">
        <v>6.4200000000000002E-24</v>
      </c>
      <c r="F52" s="5">
        <v>2.5099999999999998</v>
      </c>
      <c r="G52" s="4">
        <v>1.31E-13</v>
      </c>
      <c r="H52" s="9"/>
    </row>
    <row r="53" spans="1:8">
      <c r="A53" s="11" t="s">
        <v>107</v>
      </c>
      <c r="B53" s="11" t="s">
        <v>108</v>
      </c>
      <c r="C53" s="11">
        <v>2.9750000000000001</v>
      </c>
      <c r="D53" s="5">
        <v>3.09</v>
      </c>
      <c r="E53" s="4">
        <v>3.9900000000000001E-19</v>
      </c>
      <c r="F53" s="5">
        <v>2.86</v>
      </c>
      <c r="G53" s="4">
        <v>5.2099999999999999E-17</v>
      </c>
      <c r="H53" s="9" t="s">
        <v>285</v>
      </c>
    </row>
    <row r="54" spans="1:8">
      <c r="A54" s="11" t="s">
        <v>115</v>
      </c>
      <c r="B54" s="11" t="s">
        <v>116</v>
      </c>
      <c r="C54" s="11">
        <v>2.88</v>
      </c>
      <c r="D54" s="5">
        <v>2.98</v>
      </c>
      <c r="E54" s="4">
        <v>4.43E-65</v>
      </c>
      <c r="F54" s="5">
        <v>2.78</v>
      </c>
      <c r="G54" s="4">
        <v>1.8399999999999999E-57</v>
      </c>
      <c r="H54" s="9" t="s">
        <v>291</v>
      </c>
    </row>
    <row r="55" spans="1:8">
      <c r="A55" s="11" t="s">
        <v>80</v>
      </c>
      <c r="B55" s="11" t="s">
        <v>81</v>
      </c>
      <c r="C55" s="11">
        <v>2.88</v>
      </c>
      <c r="D55" s="5">
        <v>2.27</v>
      </c>
      <c r="E55" s="4">
        <v>4.6099999999999997E-33</v>
      </c>
      <c r="F55" s="5">
        <v>3.49</v>
      </c>
      <c r="G55" s="4">
        <v>6.9399999999999995E-76</v>
      </c>
      <c r="H55" s="9" t="s">
        <v>294</v>
      </c>
    </row>
    <row r="56" spans="1:8">
      <c r="A56" s="11" t="s">
        <v>105</v>
      </c>
      <c r="B56" s="11" t="s">
        <v>106</v>
      </c>
      <c r="C56" s="11">
        <v>2.8650000000000002</v>
      </c>
      <c r="D56" s="5">
        <v>2.86</v>
      </c>
      <c r="E56" s="4">
        <v>1.15E-14</v>
      </c>
      <c r="F56" s="5">
        <v>2.87</v>
      </c>
      <c r="G56" s="4">
        <v>3.5500000000000001E-15</v>
      </c>
      <c r="H56" s="9"/>
    </row>
    <row r="57" spans="1:8">
      <c r="A57" s="11" t="s">
        <v>82</v>
      </c>
      <c r="B57" s="11" t="s">
        <v>83</v>
      </c>
      <c r="C57" s="11">
        <v>2.85</v>
      </c>
      <c r="D57" s="5">
        <v>2.2599999999999998</v>
      </c>
      <c r="E57" s="4">
        <v>8.01E-12</v>
      </c>
      <c r="F57" s="5">
        <v>3.44</v>
      </c>
      <c r="G57" s="4">
        <v>2.1800000000000001E-26</v>
      </c>
      <c r="H57" s="9" t="s">
        <v>293</v>
      </c>
    </row>
    <row r="58" spans="1:8">
      <c r="A58" s="11" t="s">
        <v>144</v>
      </c>
      <c r="B58" s="11" t="s">
        <v>145</v>
      </c>
      <c r="C58" s="11">
        <v>2.8050000000000002</v>
      </c>
      <c r="D58" s="5">
        <v>3.25</v>
      </c>
      <c r="E58" s="4">
        <v>4.43E-33</v>
      </c>
      <c r="F58" s="5">
        <v>2.36</v>
      </c>
      <c r="G58" s="4">
        <v>3.1399999999999999E-18</v>
      </c>
      <c r="H58" s="9"/>
    </row>
    <row r="59" spans="1:8">
      <c r="A59" s="11" t="s">
        <v>96</v>
      </c>
      <c r="B59" s="11" t="s">
        <v>97</v>
      </c>
      <c r="C59" s="11">
        <v>2.7250000000000001</v>
      </c>
      <c r="D59" s="5">
        <v>2.39</v>
      </c>
      <c r="E59" s="4">
        <v>8.57E-62</v>
      </c>
      <c r="F59" s="5">
        <v>3.06</v>
      </c>
      <c r="G59" s="4">
        <v>1.8299999999999999E-103</v>
      </c>
      <c r="H59" s="9" t="s">
        <v>299</v>
      </c>
    </row>
    <row r="60" spans="1:8">
      <c r="A60" s="11" t="s">
        <v>86</v>
      </c>
      <c r="B60" s="11" t="s">
        <v>87</v>
      </c>
      <c r="C60" s="11">
        <v>2.7050000000000001</v>
      </c>
      <c r="D60" s="5">
        <v>2.17</v>
      </c>
      <c r="E60" s="4">
        <v>9.5100000000000003E-20</v>
      </c>
      <c r="F60" s="5">
        <v>3.24</v>
      </c>
      <c r="G60" s="4">
        <v>9.3000000000000003E-45</v>
      </c>
      <c r="H60" s="9"/>
    </row>
    <row r="61" spans="1:8">
      <c r="A61" s="10" t="s">
        <v>78</v>
      </c>
      <c r="B61" s="10" t="s">
        <v>79</v>
      </c>
      <c r="C61" s="10">
        <f>(D61+F61)/2</f>
        <v>2.6799999999999997</v>
      </c>
      <c r="D61" s="6">
        <v>1.81</v>
      </c>
      <c r="E61" s="7">
        <v>5.0400000000000001E-18</v>
      </c>
      <c r="F61" s="6">
        <v>3.55</v>
      </c>
      <c r="G61" s="7">
        <v>3.5899999999999998E-77</v>
      </c>
      <c r="H61" s="8"/>
    </row>
    <row r="62" spans="1:8">
      <c r="A62" s="11" t="s">
        <v>88</v>
      </c>
      <c r="B62" s="11" t="s">
        <v>89</v>
      </c>
      <c r="C62" s="11">
        <v>2.605</v>
      </c>
      <c r="D62" s="5">
        <v>2</v>
      </c>
      <c r="E62" s="4">
        <v>3.73E-22</v>
      </c>
      <c r="F62" s="5">
        <v>3.21</v>
      </c>
      <c r="G62" s="4">
        <v>1.8900000000000001E-60</v>
      </c>
      <c r="H62" s="9" t="s">
        <v>283</v>
      </c>
    </row>
    <row r="63" spans="1:8">
      <c r="A63" s="11" t="s">
        <v>102</v>
      </c>
      <c r="B63" s="11" t="s">
        <v>301</v>
      </c>
      <c r="C63" s="11">
        <v>2.585</v>
      </c>
      <c r="D63" s="5">
        <v>2.2000000000000002</v>
      </c>
      <c r="E63" s="4">
        <v>4.0899999999999996E-28</v>
      </c>
      <c r="F63" s="5">
        <v>2.97</v>
      </c>
      <c r="G63" s="4">
        <v>2.6100000000000001E-55</v>
      </c>
      <c r="H63" s="9" t="s">
        <v>302</v>
      </c>
    </row>
    <row r="64" spans="1:8">
      <c r="A64" s="10" t="s">
        <v>92</v>
      </c>
      <c r="B64" s="10" t="s">
        <v>93</v>
      </c>
      <c r="C64" s="10">
        <f>(D64+F64)/2</f>
        <v>2.5350000000000001</v>
      </c>
      <c r="D64" s="6">
        <v>1.94</v>
      </c>
      <c r="E64" s="7">
        <v>1.4800000000000001E-10</v>
      </c>
      <c r="F64" s="6">
        <v>3.13</v>
      </c>
      <c r="G64" s="7">
        <v>4.27E-31</v>
      </c>
      <c r="H64" s="8"/>
    </row>
    <row r="65" spans="1:8">
      <c r="A65" s="11" t="s">
        <v>159</v>
      </c>
      <c r="B65" s="11" t="s">
        <v>5</v>
      </c>
      <c r="C65" s="11">
        <v>2.4900000000000002</v>
      </c>
      <c r="D65" s="5">
        <v>2.81</v>
      </c>
      <c r="E65" s="4">
        <v>7.6099999999999996E-4</v>
      </c>
      <c r="F65" s="5">
        <v>2.17</v>
      </c>
      <c r="G65" s="4">
        <v>1.15E-2</v>
      </c>
      <c r="H65" s="9"/>
    </row>
    <row r="66" spans="1:8">
      <c r="A66" s="11" t="s">
        <v>111</v>
      </c>
      <c r="B66" s="11" t="s">
        <v>112</v>
      </c>
      <c r="C66" s="11">
        <v>2.4849999999999999</v>
      </c>
      <c r="D66" s="5">
        <v>2.14</v>
      </c>
      <c r="E66" s="4">
        <v>6.9499999999999998E-43</v>
      </c>
      <c r="F66" s="5">
        <v>2.83</v>
      </c>
      <c r="G66" s="4">
        <v>1.1699999999999999E-79</v>
      </c>
      <c r="H66" s="9" t="s">
        <v>298</v>
      </c>
    </row>
    <row r="67" spans="1:8">
      <c r="A67" s="11" t="s">
        <v>160</v>
      </c>
      <c r="B67" s="11" t="s">
        <v>161</v>
      </c>
      <c r="C67" s="11">
        <v>2.46</v>
      </c>
      <c r="D67" s="5">
        <v>2.75</v>
      </c>
      <c r="E67" s="4">
        <v>4.9599999999999997E-37</v>
      </c>
      <c r="F67" s="5">
        <v>2.17</v>
      </c>
      <c r="G67" s="4">
        <v>1.8299999999999999E-22</v>
      </c>
      <c r="H67" s="9" t="s">
        <v>312</v>
      </c>
    </row>
    <row r="68" spans="1:8">
      <c r="A68" s="11" t="s">
        <v>169</v>
      </c>
      <c r="B68" s="11" t="s">
        <v>170</v>
      </c>
      <c r="C68" s="11">
        <v>2.4300000000000002</v>
      </c>
      <c r="D68" s="5">
        <v>2.75</v>
      </c>
      <c r="E68" s="4">
        <v>5.6899999999999996E-180</v>
      </c>
      <c r="F68" s="5">
        <v>2.11</v>
      </c>
      <c r="G68" s="4">
        <v>3.2299999999999998E-99</v>
      </c>
      <c r="H68" s="9" t="s">
        <v>281</v>
      </c>
    </row>
    <row r="69" spans="1:8">
      <c r="A69" s="10" t="s">
        <v>169</v>
      </c>
      <c r="B69" s="10" t="s">
        <v>170</v>
      </c>
      <c r="C69" s="10">
        <f>(D69+F69)/2</f>
        <v>2.4299999999999997</v>
      </c>
      <c r="D69" s="6">
        <v>2.75</v>
      </c>
      <c r="E69" s="7">
        <v>5.6899999999999996E-180</v>
      </c>
      <c r="F69" s="6">
        <v>2.11</v>
      </c>
      <c r="G69" s="7">
        <v>3.2299999999999998E-99</v>
      </c>
      <c r="H69" s="8"/>
    </row>
    <row r="70" spans="1:8">
      <c r="A70" s="10" t="s">
        <v>98</v>
      </c>
      <c r="B70" s="10" t="s">
        <v>99</v>
      </c>
      <c r="C70" s="10">
        <f>(D70+F70)/2</f>
        <v>2.4249999999999998</v>
      </c>
      <c r="D70" s="6">
        <v>1.83</v>
      </c>
      <c r="E70" s="7">
        <v>2.6800000000000002E-25</v>
      </c>
      <c r="F70" s="6">
        <v>3.02</v>
      </c>
      <c r="G70" s="7">
        <v>5.6099999999999997E-82</v>
      </c>
      <c r="H70" s="8"/>
    </row>
    <row r="71" spans="1:8">
      <c r="A71" s="10" t="s">
        <v>181</v>
      </c>
      <c r="B71" s="10" t="s">
        <v>310</v>
      </c>
      <c r="C71" s="10">
        <f>(D71+F71)/2</f>
        <v>2.4</v>
      </c>
      <c r="D71" s="6">
        <v>2.79</v>
      </c>
      <c r="E71" s="7">
        <v>1.23E-7</v>
      </c>
      <c r="F71" s="6">
        <v>2.0099999999999998</v>
      </c>
      <c r="G71" s="7">
        <v>3.3500000000000001E-4</v>
      </c>
      <c r="H71" s="8"/>
    </row>
    <row r="72" spans="1:8">
      <c r="A72" s="11" t="s">
        <v>181</v>
      </c>
      <c r="B72" s="11" t="s">
        <v>182</v>
      </c>
      <c r="C72" s="11">
        <v>2.4</v>
      </c>
      <c r="D72" s="5">
        <v>2.79</v>
      </c>
      <c r="E72" s="4">
        <v>1.23E-7</v>
      </c>
      <c r="F72" s="5">
        <v>2.0099999999999998</v>
      </c>
      <c r="G72" s="4">
        <v>3.3500000000000001E-4</v>
      </c>
      <c r="H72" s="9"/>
    </row>
    <row r="73" spans="1:8">
      <c r="A73" s="11" t="s">
        <v>117</v>
      </c>
      <c r="B73" s="11" t="s">
        <v>118</v>
      </c>
      <c r="C73" s="11">
        <v>2.39</v>
      </c>
      <c r="D73" s="5">
        <v>2.0099999999999998</v>
      </c>
      <c r="E73" s="4">
        <v>3.2100000000000001E-24</v>
      </c>
      <c r="F73" s="5">
        <v>2.77</v>
      </c>
      <c r="G73" s="4">
        <v>1.44E-50</v>
      </c>
      <c r="H73" s="9"/>
    </row>
    <row r="74" spans="1:8">
      <c r="A74" s="10" t="s">
        <v>117</v>
      </c>
      <c r="B74" s="10" t="s">
        <v>308</v>
      </c>
      <c r="C74" s="10">
        <f>(D74+F74)/2</f>
        <v>2.3899999999999997</v>
      </c>
      <c r="D74" s="6">
        <v>2.0099999999999998</v>
      </c>
      <c r="E74" s="7">
        <v>3.2100000000000001E-24</v>
      </c>
      <c r="F74" s="6">
        <v>2.77</v>
      </c>
      <c r="G74" s="7">
        <v>1.44E-50</v>
      </c>
      <c r="H74" s="8"/>
    </row>
    <row r="75" spans="1:8">
      <c r="A75" s="10" t="s">
        <v>103</v>
      </c>
      <c r="B75" s="10" t="s">
        <v>104</v>
      </c>
      <c r="C75" s="10">
        <f>(D75+F75)/2</f>
        <v>2.38</v>
      </c>
      <c r="D75" s="6">
        <v>1.79</v>
      </c>
      <c r="E75" s="7">
        <v>1.03E-45</v>
      </c>
      <c r="F75" s="6">
        <v>2.97</v>
      </c>
      <c r="G75" s="7">
        <v>1.09E-161</v>
      </c>
      <c r="H75" s="8"/>
    </row>
    <row r="76" spans="1:8">
      <c r="A76" s="10" t="s">
        <v>90</v>
      </c>
      <c r="B76" s="10" t="s">
        <v>91</v>
      </c>
      <c r="C76" s="10">
        <f>(D76+F76)/2</f>
        <v>2.34</v>
      </c>
      <c r="D76" s="6">
        <v>1.52</v>
      </c>
      <c r="E76" s="7">
        <v>3.6800000000000001E-9</v>
      </c>
      <c r="F76" s="6">
        <v>3.16</v>
      </c>
      <c r="G76" s="7">
        <v>6.2599999999999998E-61</v>
      </c>
      <c r="H76" s="8"/>
    </row>
    <row r="77" spans="1:8">
      <c r="A77" s="11" t="s">
        <v>162</v>
      </c>
      <c r="B77" s="11" t="s">
        <v>163</v>
      </c>
      <c r="C77" s="11">
        <v>2.3149999999999999</v>
      </c>
      <c r="D77" s="5">
        <v>2.4700000000000002</v>
      </c>
      <c r="E77" s="4">
        <v>5.8699999999999994E-45</v>
      </c>
      <c r="F77" s="5">
        <v>2.16</v>
      </c>
      <c r="G77" s="4">
        <v>2.4299999999999999E-33</v>
      </c>
      <c r="H77" s="9" t="s">
        <v>273</v>
      </c>
    </row>
    <row r="78" spans="1:8">
      <c r="A78" s="11" t="s">
        <v>154</v>
      </c>
      <c r="B78" s="11" t="s">
        <v>313</v>
      </c>
      <c r="C78" s="11">
        <v>2.3050000000000002</v>
      </c>
      <c r="D78" s="5">
        <v>2.42</v>
      </c>
      <c r="E78" s="4">
        <v>1.6900000000000001E-13</v>
      </c>
      <c r="F78" s="5">
        <v>2.19</v>
      </c>
      <c r="G78" s="4">
        <v>5.8500000000000005E-11</v>
      </c>
      <c r="H78" s="9"/>
    </row>
    <row r="79" spans="1:8">
      <c r="A79" s="10" t="s">
        <v>200</v>
      </c>
      <c r="B79" s="10" t="s">
        <v>201</v>
      </c>
      <c r="C79" s="10">
        <f>(D79+F79)/2</f>
        <v>2.3049999999999997</v>
      </c>
      <c r="D79" s="6">
        <v>2.82</v>
      </c>
      <c r="E79" s="7">
        <v>1.5600000000000001E-6</v>
      </c>
      <c r="F79" s="6">
        <v>1.79</v>
      </c>
      <c r="G79" s="7">
        <v>7.6800000000000002E-3</v>
      </c>
      <c r="H79" s="8"/>
    </row>
    <row r="80" spans="1:8">
      <c r="A80" s="10" t="s">
        <v>109</v>
      </c>
      <c r="B80" s="10" t="s">
        <v>110</v>
      </c>
      <c r="C80" s="10">
        <f>(D80+F80)/2</f>
        <v>2.2949999999999999</v>
      </c>
      <c r="D80" s="6">
        <v>1.74</v>
      </c>
      <c r="E80" s="7">
        <v>1.14E-37</v>
      </c>
      <c r="F80" s="6">
        <v>2.85</v>
      </c>
      <c r="G80" s="7">
        <v>2.6900000000000002E-134</v>
      </c>
      <c r="H80" s="8"/>
    </row>
    <row r="81" spans="1:8">
      <c r="A81" s="10" t="s">
        <v>119</v>
      </c>
      <c r="B81" s="10" t="s">
        <v>120</v>
      </c>
      <c r="C81" s="10">
        <f>(D81+F81)/2</f>
        <v>2.2850000000000001</v>
      </c>
      <c r="D81" s="6">
        <v>1.8</v>
      </c>
      <c r="E81" s="7">
        <v>8.5399999999999996E-32</v>
      </c>
      <c r="F81" s="6">
        <v>2.77</v>
      </c>
      <c r="G81" s="7">
        <v>8.95E-94</v>
      </c>
      <c r="H81" s="8"/>
    </row>
    <row r="82" spans="1:8">
      <c r="A82" s="10" t="s">
        <v>123</v>
      </c>
      <c r="B82" s="10" t="s">
        <v>124</v>
      </c>
      <c r="C82" s="10">
        <f>(D82+F82)/2</f>
        <v>2.2800000000000002</v>
      </c>
      <c r="D82" s="6">
        <v>1.82</v>
      </c>
      <c r="E82" s="7">
        <v>4.94E-39</v>
      </c>
      <c r="F82" s="6">
        <v>2.74</v>
      </c>
      <c r="G82" s="7">
        <v>3.7499999999999996E-108</v>
      </c>
      <c r="H82" s="8"/>
    </row>
    <row r="83" spans="1:8">
      <c r="A83" s="10" t="s">
        <v>121</v>
      </c>
      <c r="B83" s="10" t="s">
        <v>122</v>
      </c>
      <c r="C83" s="10">
        <f>(D83+F83)/2</f>
        <v>2.2050000000000001</v>
      </c>
      <c r="D83" s="6">
        <v>1.67</v>
      </c>
      <c r="E83" s="7">
        <v>5.4600000000000005E-7</v>
      </c>
      <c r="F83" s="6">
        <v>2.74</v>
      </c>
      <c r="G83" s="7">
        <v>3.8299999999999998E-24</v>
      </c>
      <c r="H83" s="8"/>
    </row>
    <row r="84" spans="1:8">
      <c r="A84" s="10" t="s">
        <v>125</v>
      </c>
      <c r="B84" s="10" t="s">
        <v>126</v>
      </c>
      <c r="C84" s="10">
        <f>(D84+F84)/2</f>
        <v>2.19</v>
      </c>
      <c r="D84" s="6">
        <v>1.66</v>
      </c>
      <c r="E84" s="7">
        <v>8.4600000000000004E-20</v>
      </c>
      <c r="F84" s="6">
        <v>2.72</v>
      </c>
      <c r="G84" s="7">
        <v>9.1000000000000004E-78</v>
      </c>
      <c r="H84" s="8"/>
    </row>
    <row r="85" spans="1:8">
      <c r="A85" s="10" t="s">
        <v>198</v>
      </c>
      <c r="B85" s="10" t="s">
        <v>199</v>
      </c>
      <c r="C85" s="10">
        <f>(D85+F85)/2</f>
        <v>2.17</v>
      </c>
      <c r="D85" s="6">
        <v>2.52</v>
      </c>
      <c r="E85" s="7">
        <v>1.6300000000000001E-6</v>
      </c>
      <c r="F85" s="6">
        <v>1.82</v>
      </c>
      <c r="G85" s="7">
        <v>1.92E-3</v>
      </c>
      <c r="H85" s="8"/>
    </row>
    <row r="86" spans="1:8">
      <c r="A86" s="10" t="s">
        <v>206</v>
      </c>
      <c r="B86" s="10" t="s">
        <v>5</v>
      </c>
      <c r="C86" s="10">
        <f>(D86+F86)/2</f>
        <v>2.1349999999999998</v>
      </c>
      <c r="D86" s="6">
        <v>2.5099999999999998</v>
      </c>
      <c r="E86" s="7">
        <v>4.2900000000000002E-4</v>
      </c>
      <c r="F86" s="6">
        <v>1.76</v>
      </c>
      <c r="G86" s="7">
        <v>3.1199999999999999E-2</v>
      </c>
      <c r="H86" s="8"/>
    </row>
    <row r="87" spans="1:8">
      <c r="A87" s="10" t="s">
        <v>136</v>
      </c>
      <c r="B87" s="10" t="s">
        <v>137</v>
      </c>
      <c r="C87" s="10">
        <f>(D87+F87)/2</f>
        <v>2.13</v>
      </c>
      <c r="D87" s="6">
        <v>1.76</v>
      </c>
      <c r="E87" s="7">
        <v>7.4600000000000005E-15</v>
      </c>
      <c r="F87" s="6">
        <v>2.5</v>
      </c>
      <c r="G87" s="7">
        <v>1.04E-38</v>
      </c>
      <c r="H87" s="8"/>
    </row>
    <row r="88" spans="1:8">
      <c r="A88" s="11" t="s">
        <v>152</v>
      </c>
      <c r="B88" s="11" t="s">
        <v>153</v>
      </c>
      <c r="C88" s="11">
        <v>2.1150000000000002</v>
      </c>
      <c r="D88" s="5">
        <v>2.04</v>
      </c>
      <c r="E88" s="4">
        <v>6.0299999999999998E-15</v>
      </c>
      <c r="F88" s="5">
        <v>2.19</v>
      </c>
      <c r="G88" s="4">
        <v>2.4500000000000001E-18</v>
      </c>
      <c r="H88" s="9"/>
    </row>
    <row r="89" spans="1:8">
      <c r="A89" s="10" t="s">
        <v>127</v>
      </c>
      <c r="B89" s="10" t="s">
        <v>128</v>
      </c>
      <c r="C89" s="10">
        <f>(D89+F89)/2</f>
        <v>2.1100000000000003</v>
      </c>
      <c r="D89" s="6">
        <v>1.58</v>
      </c>
      <c r="E89" s="7">
        <v>1.5400000000000001E-18</v>
      </c>
      <c r="F89" s="6">
        <v>2.64</v>
      </c>
      <c r="G89" s="7">
        <v>9.8299999999999995E-82</v>
      </c>
      <c r="H89" s="8"/>
    </row>
    <row r="90" spans="1:8">
      <c r="A90" s="11" t="s">
        <v>171</v>
      </c>
      <c r="B90" s="11" t="s">
        <v>172</v>
      </c>
      <c r="C90" s="11">
        <v>2.11</v>
      </c>
      <c r="D90" s="5">
        <v>2.12</v>
      </c>
      <c r="E90" s="4">
        <v>6.5700000000000003E-4</v>
      </c>
      <c r="F90" s="5">
        <v>2.1</v>
      </c>
      <c r="G90" s="4">
        <v>6.4700000000000001E-4</v>
      </c>
      <c r="H90" s="9"/>
    </row>
    <row r="91" spans="1:8">
      <c r="A91" s="10" t="s">
        <v>130</v>
      </c>
      <c r="B91" s="10" t="s">
        <v>131</v>
      </c>
      <c r="C91" s="10">
        <f>(D91+F91)/2</f>
        <v>2.0949999999999998</v>
      </c>
      <c r="D91" s="6">
        <v>1.58</v>
      </c>
      <c r="E91" s="7">
        <v>1.6899999999999999E-21</v>
      </c>
      <c r="F91" s="6">
        <v>2.61</v>
      </c>
      <c r="G91" s="7">
        <v>7.2699999999999995E-92</v>
      </c>
      <c r="H91" s="8"/>
    </row>
    <row r="92" spans="1:8">
      <c r="A92" s="10" t="s">
        <v>211</v>
      </c>
      <c r="B92" s="10" t="s">
        <v>212</v>
      </c>
      <c r="C92" s="10">
        <f>(D92+F92)/2</f>
        <v>2.0750000000000002</v>
      </c>
      <c r="D92" s="6">
        <v>2.41</v>
      </c>
      <c r="E92" s="7">
        <v>2.0200000000000001E-6</v>
      </c>
      <c r="F92" s="6">
        <v>1.74</v>
      </c>
      <c r="G92" s="7">
        <v>2.65E-3</v>
      </c>
      <c r="H92" s="8"/>
    </row>
    <row r="93" spans="1:8">
      <c r="A93" s="10" t="s">
        <v>260</v>
      </c>
      <c r="B93" s="10" t="s">
        <v>261</v>
      </c>
      <c r="C93" s="10">
        <f>(D93+F93)/2</f>
        <v>2.0649999999999999</v>
      </c>
      <c r="D93" s="6">
        <v>2.61</v>
      </c>
      <c r="E93" s="7">
        <v>1.1900000000000001E-8</v>
      </c>
      <c r="F93" s="6">
        <v>1.52</v>
      </c>
      <c r="G93" s="7">
        <v>1.4800000000000001E-2</v>
      </c>
      <c r="H93" s="8"/>
    </row>
    <row r="94" spans="1:8">
      <c r="A94" s="11" t="s">
        <v>175</v>
      </c>
      <c r="B94" s="11" t="s">
        <v>176</v>
      </c>
      <c r="C94" s="11">
        <v>2.0649999999999999</v>
      </c>
      <c r="D94" s="5">
        <v>2.06</v>
      </c>
      <c r="E94" s="4">
        <v>8.6299999999999995E-19</v>
      </c>
      <c r="F94" s="5">
        <v>2.0699999999999998</v>
      </c>
      <c r="G94" s="4">
        <v>1.85E-19</v>
      </c>
      <c r="H94" s="9"/>
    </row>
    <row r="95" spans="1:8">
      <c r="A95" s="10" t="s">
        <v>138</v>
      </c>
      <c r="B95" s="10" t="s">
        <v>139</v>
      </c>
      <c r="C95" s="10">
        <f>(D95+F95)/2</f>
        <v>2.0500000000000003</v>
      </c>
      <c r="D95" s="6">
        <v>1.61</v>
      </c>
      <c r="E95" s="7">
        <v>2.43E-26</v>
      </c>
      <c r="F95" s="6">
        <v>2.4900000000000002</v>
      </c>
      <c r="G95" s="7">
        <v>1.63E-99</v>
      </c>
      <c r="H95" s="8"/>
    </row>
    <row r="96" spans="1:8">
      <c r="A96" s="10" t="s">
        <v>142</v>
      </c>
      <c r="B96" s="10" t="s">
        <v>143</v>
      </c>
      <c r="C96" s="10">
        <f>(D96+F96)/2</f>
        <v>2.04</v>
      </c>
      <c r="D96" s="6">
        <v>1.68</v>
      </c>
      <c r="E96" s="7">
        <v>7.0399999999999995E-17</v>
      </c>
      <c r="F96" s="6">
        <v>2.4</v>
      </c>
      <c r="G96" s="7">
        <v>7.6900000000000005E-45</v>
      </c>
      <c r="H96" s="8"/>
    </row>
    <row r="97" spans="1:8">
      <c r="A97" s="10" t="s">
        <v>140</v>
      </c>
      <c r="B97" s="10" t="s">
        <v>141</v>
      </c>
      <c r="C97" s="10">
        <f>(D97+F97)/2</f>
        <v>2.02</v>
      </c>
      <c r="D97" s="6">
        <v>1.59</v>
      </c>
      <c r="E97" s="7">
        <v>1.3299999999999999E-16</v>
      </c>
      <c r="F97" s="6">
        <v>2.4500000000000002</v>
      </c>
      <c r="G97" s="7">
        <v>3.6500000000000002E-59</v>
      </c>
      <c r="H97" s="8"/>
    </row>
    <row r="98" spans="1:8">
      <c r="A98" s="11" t="s">
        <v>183</v>
      </c>
      <c r="B98" s="11" t="s">
        <v>184</v>
      </c>
      <c r="C98" s="11">
        <v>2.0150000000000001</v>
      </c>
      <c r="D98" s="5">
        <v>2.0299999999999998</v>
      </c>
      <c r="E98" s="4">
        <v>6.8599999999999999E-37</v>
      </c>
      <c r="F98" s="5">
        <v>2</v>
      </c>
      <c r="G98" s="4">
        <v>1.03E-35</v>
      </c>
      <c r="H98" s="9" t="s">
        <v>280</v>
      </c>
    </row>
    <row r="99" spans="1:8">
      <c r="A99" s="10" t="s">
        <v>148</v>
      </c>
      <c r="B99" s="10" t="s">
        <v>149</v>
      </c>
      <c r="C99" s="10">
        <f>(D99+F99)/2</f>
        <v>2.0049999999999999</v>
      </c>
      <c r="D99" s="6">
        <v>1.71</v>
      </c>
      <c r="E99" s="7">
        <v>2.3300000000000001E-5</v>
      </c>
      <c r="F99" s="6">
        <v>2.2999999999999998</v>
      </c>
      <c r="G99" s="7">
        <v>2.9900000000000001E-11</v>
      </c>
      <c r="H99" s="8"/>
    </row>
    <row r="100" spans="1:8">
      <c r="A100" s="10" t="s">
        <v>189</v>
      </c>
      <c r="B100" s="10" t="s">
        <v>190</v>
      </c>
      <c r="C100" s="10">
        <f>(D100+F100)/2</f>
        <v>2</v>
      </c>
      <c r="D100" s="6">
        <v>2.12</v>
      </c>
      <c r="E100" s="7">
        <v>1.1699999999999999E-18</v>
      </c>
      <c r="F100" s="6">
        <v>1.88</v>
      </c>
      <c r="G100" s="7">
        <v>7.0500000000000003E-14</v>
      </c>
      <c r="H100" s="8"/>
    </row>
    <row r="101" spans="1:8">
      <c r="A101" s="10" t="s">
        <v>155</v>
      </c>
      <c r="B101" s="10" t="s">
        <v>156</v>
      </c>
      <c r="C101" s="10">
        <f>(D101+F101)/2</f>
        <v>1.9850000000000001</v>
      </c>
      <c r="D101" s="6">
        <v>1.79</v>
      </c>
      <c r="E101" s="7">
        <v>9.6699999999999996E-20</v>
      </c>
      <c r="F101" s="6">
        <v>2.1800000000000002</v>
      </c>
      <c r="G101" s="7">
        <v>1.0999999999999999E-34</v>
      </c>
      <c r="H101" s="8"/>
    </row>
    <row r="102" spans="1:8">
      <c r="A102" s="10" t="s">
        <v>146</v>
      </c>
      <c r="B102" s="10" t="s">
        <v>147</v>
      </c>
      <c r="C102" s="10">
        <f>(D102+F102)/2</f>
        <v>1.9750000000000001</v>
      </c>
      <c r="D102" s="6">
        <v>1.64</v>
      </c>
      <c r="E102" s="7">
        <v>1.7E-24</v>
      </c>
      <c r="F102" s="6">
        <v>2.31</v>
      </c>
      <c r="G102" s="7">
        <v>8.2000000000000004E-68</v>
      </c>
      <c r="H102" s="8"/>
    </row>
    <row r="103" spans="1:8">
      <c r="A103" s="10" t="s">
        <v>150</v>
      </c>
      <c r="B103" s="10" t="s">
        <v>151</v>
      </c>
      <c r="C103" s="10">
        <f>(D103+F103)/2</f>
        <v>1.9750000000000001</v>
      </c>
      <c r="D103" s="6">
        <v>1.66</v>
      </c>
      <c r="E103" s="7">
        <v>5.9400000000000003E-15</v>
      </c>
      <c r="F103" s="6">
        <v>2.29</v>
      </c>
      <c r="G103" s="7">
        <v>1.55E-37</v>
      </c>
      <c r="H103" s="8"/>
    </row>
    <row r="104" spans="1:8">
      <c r="A104" s="10" t="s">
        <v>202</v>
      </c>
      <c r="B104" s="10" t="s">
        <v>203</v>
      </c>
      <c r="C104" s="10">
        <f>(D104+F104)/2</f>
        <v>1.96</v>
      </c>
      <c r="D104" s="6">
        <v>2.15</v>
      </c>
      <c r="E104" s="7">
        <v>4.8200000000000001E-12</v>
      </c>
      <c r="F104" s="6">
        <v>1.77</v>
      </c>
      <c r="G104" s="7">
        <v>2.2700000000000001E-7</v>
      </c>
      <c r="H104" s="8"/>
    </row>
    <row r="105" spans="1:8">
      <c r="A105" s="10" t="s">
        <v>229</v>
      </c>
      <c r="B105" s="10" t="s">
        <v>230</v>
      </c>
      <c r="C105" s="10">
        <f>(D105+F105)/2</f>
        <v>1.9550000000000001</v>
      </c>
      <c r="D105" s="6">
        <v>2.2999999999999998</v>
      </c>
      <c r="E105" s="7">
        <v>2.1900000000000001E-34</v>
      </c>
      <c r="F105" s="6">
        <v>1.61</v>
      </c>
      <c r="G105" s="7">
        <v>4.2999999999999999E-12</v>
      </c>
      <c r="H105" s="8"/>
    </row>
    <row r="106" spans="1:8">
      <c r="A106" s="10" t="s">
        <v>187</v>
      </c>
      <c r="B106" s="10" t="s">
        <v>5</v>
      </c>
      <c r="C106" s="10">
        <f>(D106+F106)/2</f>
        <v>1.9249999999999998</v>
      </c>
      <c r="D106" s="6">
        <v>1.91</v>
      </c>
      <c r="E106" s="7">
        <v>1.1400000000000001E-6</v>
      </c>
      <c r="F106" s="6">
        <v>1.94</v>
      </c>
      <c r="G106" s="7">
        <v>4.8299999999999997E-7</v>
      </c>
      <c r="H106" s="8"/>
    </row>
    <row r="107" spans="1:8">
      <c r="A107" s="10" t="s">
        <v>237</v>
      </c>
      <c r="B107" s="10" t="s">
        <v>238</v>
      </c>
      <c r="C107" s="10">
        <f>(D107+F107)/2</f>
        <v>1.92</v>
      </c>
      <c r="D107" s="6">
        <v>2.27</v>
      </c>
      <c r="E107" s="7">
        <v>4.1600000000000002E-18</v>
      </c>
      <c r="F107" s="6">
        <v>1.57</v>
      </c>
      <c r="G107" s="7">
        <v>2.08E-6</v>
      </c>
      <c r="H107" s="8"/>
    </row>
    <row r="108" spans="1:8">
      <c r="A108" s="10" t="s">
        <v>164</v>
      </c>
      <c r="B108" s="10" t="s">
        <v>165</v>
      </c>
      <c r="C108" s="10">
        <f>(D108+F108)/2</f>
        <v>1.92</v>
      </c>
      <c r="D108" s="6">
        <v>1.68</v>
      </c>
      <c r="E108" s="7">
        <v>2.97E-5</v>
      </c>
      <c r="F108" s="6">
        <v>2.16</v>
      </c>
      <c r="G108" s="7">
        <v>1.12E-10</v>
      </c>
      <c r="H108" s="8"/>
    </row>
    <row r="109" spans="1:8">
      <c r="A109" s="10" t="s">
        <v>179</v>
      </c>
      <c r="B109" s="10" t="s">
        <v>180</v>
      </c>
      <c r="C109" s="10">
        <f>(D109+F109)/2</f>
        <v>1.91</v>
      </c>
      <c r="D109" s="6">
        <v>1.81</v>
      </c>
      <c r="E109" s="7">
        <v>1.3400000000000001E-6</v>
      </c>
      <c r="F109" s="6">
        <v>2.0099999999999998</v>
      </c>
      <c r="G109" s="7">
        <v>6.0399999999999998E-9</v>
      </c>
      <c r="H109" s="8"/>
    </row>
    <row r="110" spans="1:8">
      <c r="A110" s="10" t="s">
        <v>173</v>
      </c>
      <c r="B110" s="10" t="s">
        <v>174</v>
      </c>
      <c r="C110" s="10">
        <f>(D110+F110)/2</f>
        <v>1.905</v>
      </c>
      <c r="D110" s="6">
        <v>1.73</v>
      </c>
      <c r="E110" s="7">
        <v>1.64E-6</v>
      </c>
      <c r="F110" s="6">
        <v>2.08</v>
      </c>
      <c r="G110" s="7">
        <v>5.6300000000000002E-11</v>
      </c>
      <c r="H110" s="8"/>
    </row>
    <row r="111" spans="1:8">
      <c r="A111" s="10" t="s">
        <v>167</v>
      </c>
      <c r="B111" s="10" t="s">
        <v>168</v>
      </c>
      <c r="C111" s="10">
        <f>(D111+F111)/2</f>
        <v>1.905</v>
      </c>
      <c r="D111" s="6">
        <v>1.69</v>
      </c>
      <c r="E111" s="7">
        <v>3.6199999999999997E-29</v>
      </c>
      <c r="F111" s="6">
        <v>2.12</v>
      </c>
      <c r="G111" s="7">
        <v>1.2499999999999999E-58</v>
      </c>
      <c r="H111" s="8"/>
    </row>
    <row r="112" spans="1:8">
      <c r="A112" s="10" t="s">
        <v>191</v>
      </c>
      <c r="B112" s="10" t="s">
        <v>5</v>
      </c>
      <c r="C112" s="10">
        <f>(D112+F112)/2</f>
        <v>1.9049999999999998</v>
      </c>
      <c r="D112" s="6">
        <v>1.93</v>
      </c>
      <c r="E112" s="7">
        <v>1.34E-17</v>
      </c>
      <c r="F112" s="6">
        <v>1.88</v>
      </c>
      <c r="G112" s="7">
        <v>1.6300000000000001E-16</v>
      </c>
      <c r="H112" s="8"/>
    </row>
    <row r="113" spans="1:8">
      <c r="A113" s="10" t="s">
        <v>166</v>
      </c>
      <c r="B113" s="10" t="s">
        <v>5</v>
      </c>
      <c r="C113" s="10">
        <f>(D113+F113)/2</f>
        <v>1.895</v>
      </c>
      <c r="D113" s="6">
        <v>1.65</v>
      </c>
      <c r="E113" s="7">
        <v>5.9900000000000003E-4</v>
      </c>
      <c r="F113" s="6">
        <v>2.14</v>
      </c>
      <c r="G113" s="7">
        <v>6.1099999999999998E-8</v>
      </c>
      <c r="H113" s="8"/>
    </row>
    <row r="114" spans="1:8">
      <c r="A114" s="10" t="s">
        <v>192</v>
      </c>
      <c r="B114" s="10" t="s">
        <v>193</v>
      </c>
      <c r="C114" s="10">
        <f>(D114+F114)/2</f>
        <v>1.885</v>
      </c>
      <c r="D114" s="6">
        <v>1.9</v>
      </c>
      <c r="E114" s="7">
        <v>3.36E-17</v>
      </c>
      <c r="F114" s="6">
        <v>1.87</v>
      </c>
      <c r="G114" s="7">
        <v>1.2999999999999999E-16</v>
      </c>
      <c r="H114" s="8"/>
    </row>
    <row r="115" spans="1:8">
      <c r="A115" s="10" t="s">
        <v>233</v>
      </c>
      <c r="B115" s="10" t="s">
        <v>234</v>
      </c>
      <c r="C115" s="10">
        <f>(D115+F115)/2</f>
        <v>1.855</v>
      </c>
      <c r="D115" s="6">
        <v>2.13</v>
      </c>
      <c r="E115" s="7">
        <v>4.4700000000000002E-4</v>
      </c>
      <c r="F115" s="6">
        <v>1.58</v>
      </c>
      <c r="G115" s="7">
        <v>3.44E-2</v>
      </c>
      <c r="H115" s="8"/>
    </row>
    <row r="116" spans="1:8">
      <c r="A116" s="10" t="s">
        <v>218</v>
      </c>
      <c r="B116" s="10" t="s">
        <v>219</v>
      </c>
      <c r="C116" s="10">
        <f>(D116+F116)/2</f>
        <v>1.8499999999999999</v>
      </c>
      <c r="D116" s="6">
        <v>2.0299999999999998</v>
      </c>
      <c r="E116" s="7">
        <v>1.66E-4</v>
      </c>
      <c r="F116" s="6">
        <v>1.67</v>
      </c>
      <c r="G116" s="7">
        <v>6.1799999999999997E-3</v>
      </c>
      <c r="H116" s="8"/>
    </row>
    <row r="117" spans="1:8">
      <c r="A117" s="10" t="s">
        <v>157</v>
      </c>
      <c r="B117" s="10" t="s">
        <v>158</v>
      </c>
      <c r="C117" s="10">
        <f>(D117+F117)/2</f>
        <v>1.845</v>
      </c>
      <c r="D117" s="6">
        <v>1.52</v>
      </c>
      <c r="E117" s="7">
        <v>2.04E-22</v>
      </c>
      <c r="F117" s="6">
        <v>2.17</v>
      </c>
      <c r="G117" s="7">
        <v>8.6400000000000001E-76</v>
      </c>
      <c r="H117" s="8"/>
    </row>
    <row r="118" spans="1:8">
      <c r="A118" s="10" t="s">
        <v>194</v>
      </c>
      <c r="B118" s="10" t="s">
        <v>195</v>
      </c>
      <c r="C118" s="10">
        <f>(D118+F118)/2</f>
        <v>1.8149999999999999</v>
      </c>
      <c r="D118" s="6">
        <v>1.77</v>
      </c>
      <c r="E118" s="7">
        <v>1.6500000000000001E-5</v>
      </c>
      <c r="F118" s="6">
        <v>1.86</v>
      </c>
      <c r="G118" s="7">
        <v>1.77E-6</v>
      </c>
      <c r="H118" s="8"/>
    </row>
    <row r="119" spans="1:8">
      <c r="A119" s="10" t="s">
        <v>204</v>
      </c>
      <c r="B119" s="10" t="s">
        <v>205</v>
      </c>
      <c r="C119" s="10">
        <f>(D119+F119)/2</f>
        <v>1.8050000000000002</v>
      </c>
      <c r="D119" s="6">
        <v>1.85</v>
      </c>
      <c r="E119" s="7">
        <v>1.01E-21</v>
      </c>
      <c r="F119" s="6">
        <v>1.76</v>
      </c>
      <c r="G119" s="7">
        <v>7.31E-19</v>
      </c>
      <c r="H119" s="8"/>
    </row>
    <row r="120" spans="1:8">
      <c r="A120" s="10" t="s">
        <v>223</v>
      </c>
      <c r="B120" s="10" t="s">
        <v>224</v>
      </c>
      <c r="C120" s="10">
        <f>(D120+F120)/2</f>
        <v>1.7949999999999999</v>
      </c>
      <c r="D120" s="6">
        <v>1.95</v>
      </c>
      <c r="E120" s="7">
        <v>1.2599999999999999E-13</v>
      </c>
      <c r="F120" s="6">
        <v>1.64</v>
      </c>
      <c r="G120" s="7">
        <v>3.1900000000000001E-8</v>
      </c>
      <c r="H120" s="8"/>
    </row>
    <row r="121" spans="1:8">
      <c r="A121" s="10" t="s">
        <v>247</v>
      </c>
      <c r="B121" s="10" t="s">
        <v>5</v>
      </c>
      <c r="C121" s="10">
        <f>(D121+F121)/2</f>
        <v>1.7850000000000001</v>
      </c>
      <c r="D121" s="6">
        <v>2.02</v>
      </c>
      <c r="E121" s="7">
        <v>1.51E-9</v>
      </c>
      <c r="F121" s="6">
        <v>1.55</v>
      </c>
      <c r="G121" s="7">
        <v>1.55E-4</v>
      </c>
      <c r="H121" s="8"/>
    </row>
    <row r="122" spans="1:8">
      <c r="A122" s="10" t="s">
        <v>177</v>
      </c>
      <c r="B122" s="10" t="s">
        <v>178</v>
      </c>
      <c r="C122" s="10">
        <f>(D122+F122)/2</f>
        <v>1.7749999999999999</v>
      </c>
      <c r="D122" s="6">
        <v>1.51</v>
      </c>
      <c r="E122" s="7">
        <v>5.0000000000000004E-16</v>
      </c>
      <c r="F122" s="6">
        <v>2.04</v>
      </c>
      <c r="G122" s="7">
        <v>3.2100000000000001E-45</v>
      </c>
      <c r="H122" s="8"/>
    </row>
    <row r="123" spans="1:8">
      <c r="A123" s="10" t="s">
        <v>231</v>
      </c>
      <c r="B123" s="10" t="s">
        <v>232</v>
      </c>
      <c r="C123" s="10">
        <f>(D123+F123)/2</f>
        <v>1.7549999999999999</v>
      </c>
      <c r="D123" s="6">
        <v>1.93</v>
      </c>
      <c r="E123" s="7">
        <v>1.6099999999999999E-15</v>
      </c>
      <c r="F123" s="6">
        <v>1.58</v>
      </c>
      <c r="G123" s="7">
        <v>2.1900000000000001E-8</v>
      </c>
      <c r="H123" s="8"/>
    </row>
    <row r="124" spans="1:8">
      <c r="A124" s="10" t="s">
        <v>196</v>
      </c>
      <c r="B124" s="10" t="s">
        <v>197</v>
      </c>
      <c r="C124" s="10">
        <f>(D124+F124)/2</f>
        <v>1.7450000000000001</v>
      </c>
      <c r="D124" s="6">
        <v>1.65</v>
      </c>
      <c r="E124" s="7">
        <v>8.3899999999999999E-3</v>
      </c>
      <c r="F124" s="6">
        <v>1.84</v>
      </c>
      <c r="G124" s="7">
        <v>1.1000000000000001E-3</v>
      </c>
      <c r="H124" s="8"/>
    </row>
    <row r="125" spans="1:8">
      <c r="A125" s="10" t="s">
        <v>216</v>
      </c>
      <c r="B125" s="10" t="s">
        <v>217</v>
      </c>
      <c r="C125" s="10">
        <f>(D125+F125)/2</f>
        <v>1.7450000000000001</v>
      </c>
      <c r="D125" s="6">
        <v>1.8</v>
      </c>
      <c r="E125" s="7">
        <v>2.1299999999999999E-17</v>
      </c>
      <c r="F125" s="6">
        <v>1.69</v>
      </c>
      <c r="G125" s="7">
        <v>3.17E-14</v>
      </c>
      <c r="H125" s="8"/>
    </row>
    <row r="126" spans="1:8">
      <c r="A126" s="10" t="s">
        <v>188</v>
      </c>
      <c r="B126" s="10" t="s">
        <v>5</v>
      </c>
      <c r="C126" s="10">
        <f>(D126+F126)/2</f>
        <v>1.74</v>
      </c>
      <c r="D126" s="6">
        <v>1.58</v>
      </c>
      <c r="E126" s="7">
        <v>5.0200000000000002E-3</v>
      </c>
      <c r="F126" s="6">
        <v>1.9</v>
      </c>
      <c r="G126" s="7">
        <v>4.9100000000000001E-5</v>
      </c>
      <c r="H126" s="8"/>
    </row>
    <row r="127" spans="1:8">
      <c r="A127" s="10" t="s">
        <v>220</v>
      </c>
      <c r="B127" s="10" t="s">
        <v>5</v>
      </c>
      <c r="C127" s="10">
        <f>(D127+F127)/2</f>
        <v>1.73</v>
      </c>
      <c r="D127" s="6">
        <v>1.79</v>
      </c>
      <c r="E127" s="7">
        <v>2.4699999999999999E-8</v>
      </c>
      <c r="F127" s="6">
        <v>1.67</v>
      </c>
      <c r="G127" s="7">
        <v>5.9699999999999996E-7</v>
      </c>
      <c r="H127" s="8"/>
    </row>
    <row r="128" spans="1:8">
      <c r="A128" s="10" t="s">
        <v>264</v>
      </c>
      <c r="B128" s="10" t="s">
        <v>5</v>
      </c>
      <c r="C128" s="10">
        <f>(D128+F128)/2</f>
        <v>1.6949999999999998</v>
      </c>
      <c r="D128" s="6">
        <v>1.75</v>
      </c>
      <c r="E128" s="7">
        <v>1.31E-9</v>
      </c>
      <c r="F128" s="6">
        <v>1.64</v>
      </c>
      <c r="G128" s="7">
        <v>6.0199999999999996E-8</v>
      </c>
      <c r="H128" s="8"/>
    </row>
    <row r="129" spans="1:8">
      <c r="A129" s="10" t="s">
        <v>209</v>
      </c>
      <c r="B129" s="10" t="s">
        <v>210</v>
      </c>
      <c r="C129" s="10">
        <f>(D129+F129)/2</f>
        <v>1.6800000000000002</v>
      </c>
      <c r="D129" s="6">
        <v>1.61</v>
      </c>
      <c r="E129" s="7">
        <v>3.2399999999999998E-2</v>
      </c>
      <c r="F129" s="6">
        <v>1.75</v>
      </c>
      <c r="G129" s="7">
        <v>1.03E-2</v>
      </c>
      <c r="H129" s="8"/>
    </row>
    <row r="130" spans="1:8">
      <c r="A130" s="10" t="s">
        <v>207</v>
      </c>
      <c r="B130" s="10" t="s">
        <v>208</v>
      </c>
      <c r="C130" s="10">
        <f>(D130+F130)/2</f>
        <v>1.675</v>
      </c>
      <c r="D130" s="6">
        <v>1.59</v>
      </c>
      <c r="E130" s="7">
        <v>5.7599999999999997E-12</v>
      </c>
      <c r="F130" s="6">
        <v>1.76</v>
      </c>
      <c r="G130" s="7">
        <v>4.0400000000000001E-17</v>
      </c>
      <c r="H130" s="8"/>
    </row>
    <row r="131" spans="1:8">
      <c r="A131" s="10" t="s">
        <v>262</v>
      </c>
      <c r="B131" s="10" t="s">
        <v>263</v>
      </c>
      <c r="C131" s="10">
        <f>(D131+F131)/2</f>
        <v>1.65</v>
      </c>
      <c r="D131" s="6">
        <v>1.79</v>
      </c>
      <c r="E131" s="7">
        <v>2.33E-48</v>
      </c>
      <c r="F131" s="6">
        <v>1.51</v>
      </c>
      <c r="G131" s="7">
        <v>1.71E-25</v>
      </c>
      <c r="H131" s="8"/>
    </row>
    <row r="132" spans="1:8">
      <c r="A132" s="10" t="s">
        <v>245</v>
      </c>
      <c r="B132" s="10" t="s">
        <v>246</v>
      </c>
      <c r="C132" s="10">
        <f>(D132+F132)/2</f>
        <v>1.645</v>
      </c>
      <c r="D132" s="6">
        <v>1.73</v>
      </c>
      <c r="E132" s="7">
        <v>7.1500000000000004E-7</v>
      </c>
      <c r="F132" s="6">
        <v>1.56</v>
      </c>
      <c r="G132" s="7">
        <v>4.9299999999999999E-5</v>
      </c>
      <c r="H132" s="8"/>
    </row>
    <row r="133" spans="1:8">
      <c r="A133" s="10" t="s">
        <v>213</v>
      </c>
      <c r="B133" s="10" t="s">
        <v>214</v>
      </c>
      <c r="C133" s="10">
        <f>(D133+F133)/2</f>
        <v>1.635</v>
      </c>
      <c r="D133" s="6">
        <v>1.58</v>
      </c>
      <c r="E133" s="7">
        <v>3.6700000000000003E-2</v>
      </c>
      <c r="F133" s="6">
        <v>1.69</v>
      </c>
      <c r="G133" s="7">
        <v>1.4200000000000001E-2</v>
      </c>
      <c r="H133" s="8"/>
    </row>
    <row r="134" spans="1:8">
      <c r="A134" s="10" t="s">
        <v>225</v>
      </c>
      <c r="B134" s="10" t="s">
        <v>226</v>
      </c>
      <c r="C134" s="10">
        <f>(D134+F134)/2</f>
        <v>1.6150000000000002</v>
      </c>
      <c r="D134" s="6">
        <v>1.61</v>
      </c>
      <c r="E134" s="7">
        <v>3.6400000000000001E-4</v>
      </c>
      <c r="F134" s="6">
        <v>1.62</v>
      </c>
      <c r="G134" s="7">
        <v>2.5799999999999998E-4</v>
      </c>
      <c r="H134" s="8"/>
    </row>
    <row r="135" spans="1:8">
      <c r="A135" s="10" t="s">
        <v>248</v>
      </c>
      <c r="B135" s="10" t="s">
        <v>249</v>
      </c>
      <c r="C135" s="10">
        <f>(D135+F135)/2</f>
        <v>1.615</v>
      </c>
      <c r="D135" s="6">
        <v>1.68</v>
      </c>
      <c r="E135" s="7">
        <v>4.21E-8</v>
      </c>
      <c r="F135" s="6">
        <v>1.55</v>
      </c>
      <c r="G135" s="7">
        <v>3.3799999999999998E-6</v>
      </c>
      <c r="H135" s="8"/>
    </row>
    <row r="136" spans="1:8">
      <c r="A136" s="10" t="s">
        <v>258</v>
      </c>
      <c r="B136" s="10" t="s">
        <v>259</v>
      </c>
      <c r="C136" s="10">
        <f>(D136+F136)/2</f>
        <v>1.6099999999999999</v>
      </c>
      <c r="D136" s="6">
        <v>1.7</v>
      </c>
      <c r="E136" s="7">
        <v>4.5299999999999998E-48</v>
      </c>
      <c r="F136" s="6">
        <v>1.52</v>
      </c>
      <c r="G136" s="7">
        <v>1.58E-31</v>
      </c>
      <c r="H136" s="8"/>
    </row>
    <row r="137" spans="1:8">
      <c r="A137" s="10" t="s">
        <v>221</v>
      </c>
      <c r="B137" s="10" t="s">
        <v>222</v>
      </c>
      <c r="C137" s="10">
        <f>(D137+F137)/2</f>
        <v>1.605</v>
      </c>
      <c r="D137" s="6">
        <v>1.55</v>
      </c>
      <c r="E137" s="7">
        <v>1.12E-2</v>
      </c>
      <c r="F137" s="6">
        <v>1.66</v>
      </c>
      <c r="G137" s="7">
        <v>2.8400000000000001E-3</v>
      </c>
      <c r="H137" s="8"/>
    </row>
    <row r="138" spans="1:8">
      <c r="A138" s="10" t="s">
        <v>239</v>
      </c>
      <c r="B138" s="10" t="s">
        <v>240</v>
      </c>
      <c r="C138" s="10">
        <f>(D138+F138)/2</f>
        <v>1.605</v>
      </c>
      <c r="D138" s="6">
        <v>1.64</v>
      </c>
      <c r="E138" s="7">
        <v>1.24E-17</v>
      </c>
      <c r="F138" s="6">
        <v>1.57</v>
      </c>
      <c r="G138" s="7">
        <v>6.6E-15</v>
      </c>
      <c r="H138" s="8"/>
    </row>
    <row r="139" spans="1:8">
      <c r="A139" s="10" t="s">
        <v>215</v>
      </c>
      <c r="B139" s="10" t="s">
        <v>5</v>
      </c>
      <c r="C139" s="10">
        <f>(D139+F139)/2</f>
        <v>1.595</v>
      </c>
      <c r="D139" s="6">
        <v>1.5</v>
      </c>
      <c r="E139" s="7">
        <v>8.2099999999999995E-7</v>
      </c>
      <c r="F139" s="6">
        <v>1.69</v>
      </c>
      <c r="G139" s="7">
        <v>2.03E-10</v>
      </c>
      <c r="H139" s="8"/>
    </row>
    <row r="140" spans="1:8">
      <c r="A140" s="10" t="s">
        <v>241</v>
      </c>
      <c r="B140" s="10" t="s">
        <v>242</v>
      </c>
      <c r="C140" s="10">
        <f>(D140+F140)/2</f>
        <v>1.5750000000000002</v>
      </c>
      <c r="D140" s="6">
        <v>1.58</v>
      </c>
      <c r="E140" s="7">
        <v>1.4300000000000001E-3</v>
      </c>
      <c r="F140" s="6">
        <v>1.57</v>
      </c>
      <c r="G140" s="7">
        <v>1.56E-3</v>
      </c>
      <c r="H140" s="8"/>
    </row>
    <row r="141" spans="1:8">
      <c r="A141" s="10" t="s">
        <v>243</v>
      </c>
      <c r="B141" s="10" t="s">
        <v>244</v>
      </c>
      <c r="C141" s="10">
        <f>(D141+F141)/2</f>
        <v>1.57</v>
      </c>
      <c r="D141" s="6">
        <v>1.58</v>
      </c>
      <c r="E141" s="7">
        <v>8.1299999999999999E-7</v>
      </c>
      <c r="F141" s="6">
        <v>1.56</v>
      </c>
      <c r="G141" s="7">
        <v>8.0699999999999996E-7</v>
      </c>
      <c r="H141" s="8"/>
    </row>
    <row r="142" spans="1:8">
      <c r="A142" s="10" t="s">
        <v>252</v>
      </c>
      <c r="B142" s="10" t="s">
        <v>253</v>
      </c>
      <c r="C142" s="10">
        <f>(D142+F142)/2</f>
        <v>1.5649999999999999</v>
      </c>
      <c r="D142" s="6">
        <v>1.59</v>
      </c>
      <c r="E142" s="7">
        <v>1.45E-4</v>
      </c>
      <c r="F142" s="6">
        <v>1.54</v>
      </c>
      <c r="G142" s="7">
        <v>3.21E-4</v>
      </c>
      <c r="H142" s="8"/>
    </row>
    <row r="143" spans="1:8">
      <c r="A143" s="10" t="s">
        <v>235</v>
      </c>
      <c r="B143" s="10" t="s">
        <v>236</v>
      </c>
      <c r="C143" s="10">
        <f>(D143+F143)/2</f>
        <v>1.5550000000000002</v>
      </c>
      <c r="D143" s="6">
        <v>1.53</v>
      </c>
      <c r="E143" s="7">
        <v>1.57E-6</v>
      </c>
      <c r="F143" s="6">
        <v>1.58</v>
      </c>
      <c r="G143" s="7">
        <v>1.7100000000000001E-7</v>
      </c>
      <c r="H143" s="8"/>
    </row>
    <row r="144" spans="1:8">
      <c r="A144" s="10" t="s">
        <v>250</v>
      </c>
      <c r="B144" s="10" t="s">
        <v>251</v>
      </c>
      <c r="C144" s="10">
        <f>(D144+F144)/2</f>
        <v>1.55</v>
      </c>
      <c r="D144" s="6">
        <v>1.56</v>
      </c>
      <c r="E144" s="7">
        <v>1.1599999999999999E-9</v>
      </c>
      <c r="F144" s="6">
        <v>1.54</v>
      </c>
      <c r="G144" s="7">
        <v>2.4899999999999999E-9</v>
      </c>
      <c r="H144" s="8"/>
    </row>
    <row r="145" spans="1:8">
      <c r="A145" s="10" t="s">
        <v>256</v>
      </c>
      <c r="B145" s="10" t="s">
        <v>257</v>
      </c>
      <c r="C145" s="10">
        <f>(D145+F145)/2</f>
        <v>1.5350000000000001</v>
      </c>
      <c r="D145" s="6">
        <v>1.54</v>
      </c>
      <c r="E145" s="7">
        <v>1.95E-2</v>
      </c>
      <c r="F145" s="6">
        <v>1.53</v>
      </c>
      <c r="G145" s="7">
        <v>1.9099999999999999E-2</v>
      </c>
      <c r="H145" s="8"/>
    </row>
  </sheetData>
  <sortState xmlns:xlrd2="http://schemas.microsoft.com/office/spreadsheetml/2017/richdata2" ref="A2:H145">
    <sortCondition descending="1" ref="C1:C145"/>
  </sortState>
  <phoneticPr fontId="1" type="noConversion"/>
  <conditionalFormatting sqref="A146:A1048576">
    <cfRule type="duplicateValues" dxfId="1" priority="4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an FC &gt;1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ei Zhao</dc:creator>
  <cp:lastModifiedBy>Liwei Zhao</cp:lastModifiedBy>
  <dcterms:created xsi:type="dcterms:W3CDTF">2022-11-12T09:46:57Z</dcterms:created>
  <dcterms:modified xsi:type="dcterms:W3CDTF">2022-11-18T09:14:59Z</dcterms:modified>
</cp:coreProperties>
</file>